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Area" vbProcedure="false">Sheet1!$C$4:$I$78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66" uniqueCount="1564">
  <si>
    <t xml:space="preserve">Z Scores</t>
  </si>
  <si>
    <t xml:space="preserve">GENE</t>
  </si>
  <si>
    <t xml:space="preserve">Ac</t>
  </si>
  <si>
    <t xml:space="preserve">MCF7 </t>
  </si>
  <si>
    <t xml:space="preserve">HELA </t>
  </si>
  <si>
    <t xml:space="preserve">CAL51 </t>
  </si>
  <si>
    <t xml:space="preserve">A549 </t>
  </si>
  <si>
    <t xml:space="preserve">H226 </t>
  </si>
  <si>
    <t xml:space="preserve">AAK1</t>
  </si>
  <si>
    <t xml:space="preserve">NM_014911</t>
  </si>
  <si>
    <t xml:space="preserve">AATK</t>
  </si>
  <si>
    <t xml:space="preserve">XM_375495</t>
  </si>
  <si>
    <t xml:space="preserve">ABI1</t>
  </si>
  <si>
    <t xml:space="preserve">NM_005470</t>
  </si>
  <si>
    <t xml:space="preserve">ABL1</t>
  </si>
  <si>
    <t xml:space="preserve">NM_007313</t>
  </si>
  <si>
    <t xml:space="preserve">ABL2</t>
  </si>
  <si>
    <t xml:space="preserve">NM_005158</t>
  </si>
  <si>
    <t xml:space="preserve">ACK1</t>
  </si>
  <si>
    <t xml:space="preserve">NM_005781</t>
  </si>
  <si>
    <t xml:space="preserve">ACVR1</t>
  </si>
  <si>
    <t xml:space="preserve">NM_001105</t>
  </si>
  <si>
    <t xml:space="preserve">ACVR1B</t>
  </si>
  <si>
    <t xml:space="preserve">NM_004302</t>
  </si>
  <si>
    <t xml:space="preserve">ACVR1C</t>
  </si>
  <si>
    <t xml:space="preserve">NM_145259</t>
  </si>
  <si>
    <t xml:space="preserve">ACVR2</t>
  </si>
  <si>
    <t xml:space="preserve">NM_001616</t>
  </si>
  <si>
    <t xml:space="preserve">ACVR2B</t>
  </si>
  <si>
    <t xml:space="preserve">NM_001106</t>
  </si>
  <si>
    <t xml:space="preserve">ACVRL1</t>
  </si>
  <si>
    <t xml:space="preserve">NM_000020</t>
  </si>
  <si>
    <t xml:space="preserve">ADAM9</t>
  </si>
  <si>
    <t xml:space="preserve">NM_003816</t>
  </si>
  <si>
    <t xml:space="preserve">ADCK1</t>
  </si>
  <si>
    <t xml:space="preserve">NM_020421</t>
  </si>
  <si>
    <t xml:space="preserve">ADCK2</t>
  </si>
  <si>
    <t xml:space="preserve">NM_052853</t>
  </si>
  <si>
    <t xml:space="preserve">ADCK4</t>
  </si>
  <si>
    <t xml:space="preserve">NM_024876</t>
  </si>
  <si>
    <t xml:space="preserve">ADCK5</t>
  </si>
  <si>
    <t xml:space="preserve">NM_174922</t>
  </si>
  <si>
    <t xml:space="preserve">ADK</t>
  </si>
  <si>
    <t xml:space="preserve">NM_001123</t>
  </si>
  <si>
    <t xml:space="preserve">ADRA1A</t>
  </si>
  <si>
    <t xml:space="preserve">NM_000680</t>
  </si>
  <si>
    <t xml:space="preserve">ADRA1B</t>
  </si>
  <si>
    <t xml:space="preserve">NM_000679</t>
  </si>
  <si>
    <t xml:space="preserve">ADRB2</t>
  </si>
  <si>
    <t xml:space="preserve">NM_000024</t>
  </si>
  <si>
    <t xml:space="preserve">ADRBK1</t>
  </si>
  <si>
    <t xml:space="preserve">NM_001619</t>
  </si>
  <si>
    <t xml:space="preserve">ADRBK2</t>
  </si>
  <si>
    <t xml:space="preserve">NM_005160</t>
  </si>
  <si>
    <t xml:space="preserve">AGTR2</t>
  </si>
  <si>
    <t xml:space="preserve">NM_000686</t>
  </si>
  <si>
    <t xml:space="preserve">AK1</t>
  </si>
  <si>
    <t xml:space="preserve">NM_000476</t>
  </si>
  <si>
    <t xml:space="preserve">AK2</t>
  </si>
  <si>
    <t xml:space="preserve">NM_001625</t>
  </si>
  <si>
    <t xml:space="preserve">AK3</t>
  </si>
  <si>
    <t xml:space="preserve">NM_013410</t>
  </si>
  <si>
    <t xml:space="preserve">AK3L1</t>
  </si>
  <si>
    <t xml:space="preserve">NM_016282</t>
  </si>
  <si>
    <t xml:space="preserve">AK5</t>
  </si>
  <si>
    <t xml:space="preserve">NM_012093</t>
  </si>
  <si>
    <t xml:space="preserve">AK7</t>
  </si>
  <si>
    <t xml:space="preserve">NM_152327</t>
  </si>
  <si>
    <t xml:space="preserve">AKAP1</t>
  </si>
  <si>
    <t xml:space="preserve">NM_003488</t>
  </si>
  <si>
    <t xml:space="preserve">AKAP11</t>
  </si>
  <si>
    <t xml:space="preserve">NM_016248</t>
  </si>
  <si>
    <t xml:space="preserve">AKAP13</t>
  </si>
  <si>
    <t xml:space="preserve">NM_006738</t>
  </si>
  <si>
    <t xml:space="preserve">AKAP3</t>
  </si>
  <si>
    <t xml:space="preserve">NM_006422</t>
  </si>
  <si>
    <t xml:space="preserve">AKAP4</t>
  </si>
  <si>
    <t xml:space="preserve">NM_003886</t>
  </si>
  <si>
    <t xml:space="preserve">AKAP5</t>
  </si>
  <si>
    <t xml:space="preserve">NM_004857</t>
  </si>
  <si>
    <t xml:space="preserve">AKAP6</t>
  </si>
  <si>
    <t xml:space="preserve">NM_004274</t>
  </si>
  <si>
    <t xml:space="preserve">AKAP7</t>
  </si>
  <si>
    <t xml:space="preserve">NM_004842</t>
  </si>
  <si>
    <t xml:space="preserve">AKAP8</t>
  </si>
  <si>
    <t xml:space="preserve">NM_005858</t>
  </si>
  <si>
    <t xml:space="preserve">AKT1</t>
  </si>
  <si>
    <t xml:space="preserve">NM_005163</t>
  </si>
  <si>
    <t xml:space="preserve">AKT2</t>
  </si>
  <si>
    <t xml:space="preserve">NM_001626</t>
  </si>
  <si>
    <t xml:space="preserve">AKT3</t>
  </si>
  <si>
    <t xml:space="preserve">NM_005465</t>
  </si>
  <si>
    <t xml:space="preserve">ALK</t>
  </si>
  <si>
    <t xml:space="preserve">NM_004304</t>
  </si>
  <si>
    <t xml:space="preserve">ALS2CR2</t>
  </si>
  <si>
    <t xml:space="preserve">NM_018571</t>
  </si>
  <si>
    <t xml:space="preserve">ALS2CR7</t>
  </si>
  <si>
    <t xml:space="preserve">NM_139158</t>
  </si>
  <si>
    <t xml:space="preserve">AMHR2</t>
  </si>
  <si>
    <t xml:space="preserve">NM_020547</t>
  </si>
  <si>
    <t xml:space="preserve">ANGPT4</t>
  </si>
  <si>
    <t xml:space="preserve">NM_015985</t>
  </si>
  <si>
    <t xml:space="preserve">ANKK1</t>
  </si>
  <si>
    <t xml:space="preserve">NM_178510</t>
  </si>
  <si>
    <t xml:space="preserve">ANKRD3</t>
  </si>
  <si>
    <t xml:space="preserve">NM_020639</t>
  </si>
  <si>
    <t xml:space="preserve">APEG1</t>
  </si>
  <si>
    <t xml:space="preserve">NM_005876</t>
  </si>
  <si>
    <t xml:space="preserve">APPL</t>
  </si>
  <si>
    <t xml:space="preserve">NM_012096</t>
  </si>
  <si>
    <t xml:space="preserve">ARAF1</t>
  </si>
  <si>
    <t xml:space="preserve">NM_001654</t>
  </si>
  <si>
    <t xml:space="preserve">ARK5</t>
  </si>
  <si>
    <t xml:space="preserve">NM_014840</t>
  </si>
  <si>
    <t xml:space="preserve">ASK</t>
  </si>
  <si>
    <t xml:space="preserve">NM_006716</t>
  </si>
  <si>
    <t xml:space="preserve">ASP</t>
  </si>
  <si>
    <t xml:space="preserve">NM_031916</t>
  </si>
  <si>
    <t xml:space="preserve">ATM</t>
  </si>
  <si>
    <t xml:space="preserve">NM_138293</t>
  </si>
  <si>
    <t xml:space="preserve">ATR</t>
  </si>
  <si>
    <t xml:space="preserve">NM_001184</t>
  </si>
  <si>
    <t xml:space="preserve">AURKB</t>
  </si>
  <si>
    <t xml:space="preserve">NM_004217</t>
  </si>
  <si>
    <t xml:space="preserve">AURKC</t>
  </si>
  <si>
    <t xml:space="preserve">NM_003160</t>
  </si>
  <si>
    <t xml:space="preserve">AVPR1A</t>
  </si>
  <si>
    <t xml:space="preserve">NM_000706</t>
  </si>
  <si>
    <t xml:space="preserve">AVPR1B</t>
  </si>
  <si>
    <t xml:space="preserve">NM_000707</t>
  </si>
  <si>
    <t xml:space="preserve">AXL</t>
  </si>
  <si>
    <t xml:space="preserve">NM_001699</t>
  </si>
  <si>
    <t xml:space="preserve">AZU1</t>
  </si>
  <si>
    <t xml:space="preserve">NM_001700</t>
  </si>
  <si>
    <t xml:space="preserve">BCKDK</t>
  </si>
  <si>
    <t xml:space="preserve">NM_005881</t>
  </si>
  <si>
    <t xml:space="preserve">BCR</t>
  </si>
  <si>
    <t xml:space="preserve">NM_004327</t>
  </si>
  <si>
    <t xml:space="preserve">BDKRB2</t>
  </si>
  <si>
    <t xml:space="preserve">NM_000623</t>
  </si>
  <si>
    <t xml:space="preserve">BLK</t>
  </si>
  <si>
    <t xml:space="preserve">NM_001715</t>
  </si>
  <si>
    <t xml:space="preserve">BLNK</t>
  </si>
  <si>
    <t xml:space="preserve">NM_013314</t>
  </si>
  <si>
    <t xml:space="preserve">BMP2K</t>
  </si>
  <si>
    <t xml:space="preserve">NM_017593</t>
  </si>
  <si>
    <t xml:space="preserve">BMPR1A</t>
  </si>
  <si>
    <t xml:space="preserve">NM_004329</t>
  </si>
  <si>
    <t xml:space="preserve">BMPR1B</t>
  </si>
  <si>
    <t xml:space="preserve">NM_001203</t>
  </si>
  <si>
    <t xml:space="preserve">BMPR2</t>
  </si>
  <si>
    <t xml:space="preserve">NM_001204</t>
  </si>
  <si>
    <t xml:space="preserve">BMX</t>
  </si>
  <si>
    <t xml:space="preserve">NM_001721</t>
  </si>
  <si>
    <t xml:space="preserve">BRAF</t>
  </si>
  <si>
    <t xml:space="preserve">NM_004333</t>
  </si>
  <si>
    <t xml:space="preserve">BRD2</t>
  </si>
  <si>
    <t xml:space="preserve">NM_005104</t>
  </si>
  <si>
    <t xml:space="preserve">BRDT</t>
  </si>
  <si>
    <t xml:space="preserve">NM_001726</t>
  </si>
  <si>
    <t xml:space="preserve">BTK</t>
  </si>
  <si>
    <t xml:space="preserve">NM_000061</t>
  </si>
  <si>
    <t xml:space="preserve">BUB1</t>
  </si>
  <si>
    <t xml:space="preserve">NM_004336</t>
  </si>
  <si>
    <t xml:space="preserve">BUB1B</t>
  </si>
  <si>
    <t xml:space="preserve">NM_001211</t>
  </si>
  <si>
    <t xml:space="preserve">C14ORF20</t>
  </si>
  <si>
    <t xml:space="preserve">NM_174944</t>
  </si>
  <si>
    <t xml:space="preserve">C6ORF199</t>
  </si>
  <si>
    <t xml:space="preserve">NM_145025</t>
  </si>
  <si>
    <t xml:space="preserve">C7ORF16</t>
  </si>
  <si>
    <t xml:space="preserve">NM_006658</t>
  </si>
  <si>
    <t xml:space="preserve">C9ORF12</t>
  </si>
  <si>
    <t xml:space="preserve">NM_022755</t>
  </si>
  <si>
    <t xml:space="preserve">C9ORF96</t>
  </si>
  <si>
    <t xml:space="preserve">XM_291304</t>
  </si>
  <si>
    <t xml:space="preserve">C9ORF98</t>
  </si>
  <si>
    <t xml:space="preserve">NM_152572</t>
  </si>
  <si>
    <t xml:space="preserve">CALM3</t>
  </si>
  <si>
    <t xml:space="preserve">NM_005184</t>
  </si>
  <si>
    <t xml:space="preserve">CAMK1</t>
  </si>
  <si>
    <t xml:space="preserve">NM_003656</t>
  </si>
  <si>
    <t xml:space="preserve">CAMK1D</t>
  </si>
  <si>
    <t xml:space="preserve">NM_020397</t>
  </si>
  <si>
    <t xml:space="preserve">CAMK1G</t>
  </si>
  <si>
    <t xml:space="preserve">NM_020439</t>
  </si>
  <si>
    <t xml:space="preserve">CAMK2A</t>
  </si>
  <si>
    <t xml:space="preserve">NM_015981</t>
  </si>
  <si>
    <t xml:space="preserve">CAMK2B</t>
  </si>
  <si>
    <t xml:space="preserve">NM_001220</t>
  </si>
  <si>
    <t xml:space="preserve">CAMK2D</t>
  </si>
  <si>
    <t xml:space="preserve">NM_001221</t>
  </si>
  <si>
    <t xml:space="preserve">CAMK2G</t>
  </si>
  <si>
    <t xml:space="preserve">NM_001222</t>
  </si>
  <si>
    <t xml:space="preserve">CAMK4</t>
  </si>
  <si>
    <t xml:space="preserve">NM_001744</t>
  </si>
  <si>
    <t xml:space="preserve">CAMKK1</t>
  </si>
  <si>
    <t xml:space="preserve">NM_172207</t>
  </si>
  <si>
    <t xml:space="preserve">CAMKK2</t>
  </si>
  <si>
    <t xml:space="preserve">NM_006549</t>
  </si>
  <si>
    <t xml:space="preserve">CARD10</t>
  </si>
  <si>
    <t xml:space="preserve">NM_014550</t>
  </si>
  <si>
    <t xml:space="preserve">CARD14</t>
  </si>
  <si>
    <t xml:space="preserve">NM_024110</t>
  </si>
  <si>
    <t xml:space="preserve">CARKL</t>
  </si>
  <si>
    <t xml:space="preserve">NM_013276</t>
  </si>
  <si>
    <t xml:space="preserve">CASK</t>
  </si>
  <si>
    <t xml:space="preserve">NM_003688</t>
  </si>
  <si>
    <t xml:space="preserve">CCL2</t>
  </si>
  <si>
    <t xml:space="preserve">NM_002982</t>
  </si>
  <si>
    <t xml:space="preserve">CCL4</t>
  </si>
  <si>
    <t xml:space="preserve">NM_002984</t>
  </si>
  <si>
    <t xml:space="preserve">CCRK</t>
  </si>
  <si>
    <t xml:space="preserve">NM_012119</t>
  </si>
  <si>
    <t xml:space="preserve">CD3E</t>
  </si>
  <si>
    <t xml:space="preserve">NM_000733</t>
  </si>
  <si>
    <t xml:space="preserve">CD4</t>
  </si>
  <si>
    <t xml:space="preserve">NM_000616</t>
  </si>
  <si>
    <t xml:space="preserve">CD7</t>
  </si>
  <si>
    <t xml:space="preserve">NM_006137</t>
  </si>
  <si>
    <t xml:space="preserve">CDADC1</t>
  </si>
  <si>
    <t xml:space="preserve">NM_030911</t>
  </si>
  <si>
    <t xml:space="preserve">CDC2</t>
  </si>
  <si>
    <t xml:space="preserve">NM_001786</t>
  </si>
  <si>
    <t xml:space="preserve">CDC2L1</t>
  </si>
  <si>
    <t xml:space="preserve">NM_001787</t>
  </si>
  <si>
    <t xml:space="preserve">CDC2L2</t>
  </si>
  <si>
    <t xml:space="preserve">NM_024011</t>
  </si>
  <si>
    <t xml:space="preserve">CDC2L5</t>
  </si>
  <si>
    <t xml:space="preserve">NM_003718</t>
  </si>
  <si>
    <t xml:space="preserve">CDC42BPA</t>
  </si>
  <si>
    <t xml:space="preserve">NM_003607</t>
  </si>
  <si>
    <t xml:space="preserve">CDC42BPB</t>
  </si>
  <si>
    <t xml:space="preserve">NM_006035</t>
  </si>
  <si>
    <t xml:space="preserve">CDC7</t>
  </si>
  <si>
    <t xml:space="preserve">NM_003503</t>
  </si>
  <si>
    <t xml:space="preserve">CDK10</t>
  </si>
  <si>
    <t xml:space="preserve">NM_003674</t>
  </si>
  <si>
    <t xml:space="preserve">CDK11</t>
  </si>
  <si>
    <t xml:space="preserve">NM_015076</t>
  </si>
  <si>
    <t xml:space="preserve">CDK2</t>
  </si>
  <si>
    <t xml:space="preserve">NM_001798</t>
  </si>
  <si>
    <t xml:space="preserve">CDK3</t>
  </si>
  <si>
    <t xml:space="preserve">NM_001258</t>
  </si>
  <si>
    <t xml:space="preserve">CDK4</t>
  </si>
  <si>
    <t xml:space="preserve">NM_000075</t>
  </si>
  <si>
    <t xml:space="preserve">CDK5</t>
  </si>
  <si>
    <t xml:space="preserve">NM_004935</t>
  </si>
  <si>
    <t xml:space="preserve">CDK5R1</t>
  </si>
  <si>
    <t xml:space="preserve">NM_003885</t>
  </si>
  <si>
    <t xml:space="preserve">CDK5R2</t>
  </si>
  <si>
    <t xml:space="preserve">NM_003936</t>
  </si>
  <si>
    <t xml:space="preserve">CDK5RAP1</t>
  </si>
  <si>
    <t xml:space="preserve">NM_016082</t>
  </si>
  <si>
    <t xml:space="preserve">CDK5RAP3</t>
  </si>
  <si>
    <t xml:space="preserve">NM_025197</t>
  </si>
  <si>
    <t xml:space="preserve">CDK6</t>
  </si>
  <si>
    <t xml:space="preserve">NM_001259</t>
  </si>
  <si>
    <t xml:space="preserve">CDK7</t>
  </si>
  <si>
    <t xml:space="preserve">NM_001799</t>
  </si>
  <si>
    <t xml:space="preserve">CDK8</t>
  </si>
  <si>
    <t xml:space="preserve">NM_001260</t>
  </si>
  <si>
    <t xml:space="preserve">CDK9</t>
  </si>
  <si>
    <t xml:space="preserve">NM_001261</t>
  </si>
  <si>
    <t xml:space="preserve">CDKL1</t>
  </si>
  <si>
    <t xml:space="preserve">NM_004196</t>
  </si>
  <si>
    <t xml:space="preserve">CDKL2</t>
  </si>
  <si>
    <t xml:space="preserve">NM_003948</t>
  </si>
  <si>
    <t xml:space="preserve">CDKL3</t>
  </si>
  <si>
    <t xml:space="preserve">NM_016508</t>
  </si>
  <si>
    <t xml:space="preserve">CDKL5</t>
  </si>
  <si>
    <t xml:space="preserve">NM_003159</t>
  </si>
  <si>
    <t xml:space="preserve">CDKN1A</t>
  </si>
  <si>
    <t xml:space="preserve">NM_000389</t>
  </si>
  <si>
    <t xml:space="preserve">CDKN1B</t>
  </si>
  <si>
    <t xml:space="preserve">NM_004064</t>
  </si>
  <si>
    <t xml:space="preserve">CDKN1C</t>
  </si>
  <si>
    <t xml:space="preserve">NM_000076</t>
  </si>
  <si>
    <t xml:space="preserve">CDKN2B</t>
  </si>
  <si>
    <t xml:space="preserve">NM_004936</t>
  </si>
  <si>
    <t xml:space="preserve">CDKN2C</t>
  </si>
  <si>
    <t xml:space="preserve">NM_001262</t>
  </si>
  <si>
    <t xml:space="preserve">CDKN2D</t>
  </si>
  <si>
    <t xml:space="preserve">NM_001800</t>
  </si>
  <si>
    <t xml:space="preserve">CDKN3</t>
  </si>
  <si>
    <t xml:space="preserve">NM_005192</t>
  </si>
  <si>
    <t xml:space="preserve">CERK</t>
  </si>
  <si>
    <t xml:space="preserve">NM_022766</t>
  </si>
  <si>
    <t xml:space="preserve">CHEK1</t>
  </si>
  <si>
    <t xml:space="preserve">NM_001274</t>
  </si>
  <si>
    <t xml:space="preserve">CHEK2</t>
  </si>
  <si>
    <t xml:space="preserve">NM_007194</t>
  </si>
  <si>
    <t xml:space="preserve">CHKA</t>
  </si>
  <si>
    <t xml:space="preserve">NM_001277</t>
  </si>
  <si>
    <t xml:space="preserve">CHKB</t>
  </si>
  <si>
    <t xml:space="preserve">NM_005198</t>
  </si>
  <si>
    <t xml:space="preserve">CHRM1</t>
  </si>
  <si>
    <t xml:space="preserve">NM_000738</t>
  </si>
  <si>
    <t xml:space="preserve">CHUK</t>
  </si>
  <si>
    <t xml:space="preserve">NM_001278</t>
  </si>
  <si>
    <t xml:space="preserve">CINP</t>
  </si>
  <si>
    <t xml:space="preserve">NM_032630</t>
  </si>
  <si>
    <t xml:space="preserve">CIT</t>
  </si>
  <si>
    <t xml:space="preserve">NM_007174</t>
  </si>
  <si>
    <t xml:space="preserve">CKB</t>
  </si>
  <si>
    <t xml:space="preserve">NM_001823</t>
  </si>
  <si>
    <t xml:space="preserve">CKM</t>
  </si>
  <si>
    <t xml:space="preserve">NM_001824</t>
  </si>
  <si>
    <t xml:space="preserve">CKMT1</t>
  </si>
  <si>
    <t xml:space="preserve">NM_020990</t>
  </si>
  <si>
    <t xml:space="preserve">CKMT2</t>
  </si>
  <si>
    <t xml:space="preserve">NM_001825</t>
  </si>
  <si>
    <t xml:space="preserve">CKS1B</t>
  </si>
  <si>
    <t xml:space="preserve">NM_001826</t>
  </si>
  <si>
    <t xml:space="preserve">CKS2</t>
  </si>
  <si>
    <t xml:space="preserve">NM_001827</t>
  </si>
  <si>
    <t xml:space="preserve">CLK1</t>
  </si>
  <si>
    <t xml:space="preserve">NM_004071</t>
  </si>
  <si>
    <t xml:space="preserve">CLK2</t>
  </si>
  <si>
    <t xml:space="preserve">NM_001291</t>
  </si>
  <si>
    <t xml:space="preserve">CLK3</t>
  </si>
  <si>
    <t xml:space="preserve">NM_001292</t>
  </si>
  <si>
    <t xml:space="preserve">CLK4</t>
  </si>
  <si>
    <t xml:space="preserve">NM_020666</t>
  </si>
  <si>
    <t xml:space="preserve">CNKSR1</t>
  </si>
  <si>
    <t xml:space="preserve">NM_006314</t>
  </si>
  <si>
    <t xml:space="preserve">COASY</t>
  </si>
  <si>
    <t xml:space="preserve">NM_025233</t>
  </si>
  <si>
    <t xml:space="preserve">COL4A3BP</t>
  </si>
  <si>
    <t xml:space="preserve">NM_005713</t>
  </si>
  <si>
    <t xml:space="preserve">COPB2</t>
  </si>
  <si>
    <t xml:space="preserve">NM_004766</t>
  </si>
  <si>
    <t xml:space="preserve">CRK7</t>
  </si>
  <si>
    <t xml:space="preserve">NM_016507</t>
  </si>
  <si>
    <t xml:space="preserve">CRKL</t>
  </si>
  <si>
    <t xml:space="preserve">NM_005207</t>
  </si>
  <si>
    <t xml:space="preserve">CSF1R</t>
  </si>
  <si>
    <t xml:space="preserve">NM_005211</t>
  </si>
  <si>
    <t xml:space="preserve">CSK</t>
  </si>
  <si>
    <t xml:space="preserve">NM_004383</t>
  </si>
  <si>
    <t xml:space="preserve">CSNK1A1</t>
  </si>
  <si>
    <t xml:space="preserve">NM_001892</t>
  </si>
  <si>
    <t xml:space="preserve">CSNK1A1L</t>
  </si>
  <si>
    <t xml:space="preserve">NM_145203</t>
  </si>
  <si>
    <t xml:space="preserve">CSNK1D</t>
  </si>
  <si>
    <t xml:space="preserve">NM_001893</t>
  </si>
  <si>
    <t xml:space="preserve">CSNK1E</t>
  </si>
  <si>
    <t xml:space="preserve">NM_001894</t>
  </si>
  <si>
    <t xml:space="preserve">CSNK1G1</t>
  </si>
  <si>
    <t xml:space="preserve">NM_022048</t>
  </si>
  <si>
    <t xml:space="preserve">CSNK1G2</t>
  </si>
  <si>
    <t xml:space="preserve">NM_001319</t>
  </si>
  <si>
    <t xml:space="preserve">CSNK1G3</t>
  </si>
  <si>
    <t xml:space="preserve">NM_004384</t>
  </si>
  <si>
    <t xml:space="preserve">CSNK2A1</t>
  </si>
  <si>
    <t xml:space="preserve">NM_001895</t>
  </si>
  <si>
    <t xml:space="preserve">CSNK2A2</t>
  </si>
  <si>
    <t xml:space="preserve">NM_001896</t>
  </si>
  <si>
    <t xml:space="preserve">CSNK2B</t>
  </si>
  <si>
    <t xml:space="preserve">NM_001320</t>
  </si>
  <si>
    <t xml:space="preserve">CXCL10</t>
  </si>
  <si>
    <t xml:space="preserve">NM_001565</t>
  </si>
  <si>
    <t xml:space="preserve">DAPK1</t>
  </si>
  <si>
    <t xml:space="preserve">NM_004938</t>
  </si>
  <si>
    <t xml:space="preserve">DAPK2</t>
  </si>
  <si>
    <t xml:space="preserve">NM_014326</t>
  </si>
  <si>
    <t xml:space="preserve">DAPK3</t>
  </si>
  <si>
    <t xml:space="preserve">NM_001348</t>
  </si>
  <si>
    <t xml:space="preserve">DCAMKL1</t>
  </si>
  <si>
    <t xml:space="preserve">NM_004734</t>
  </si>
  <si>
    <t xml:space="preserve">DCK</t>
  </si>
  <si>
    <t xml:space="preserve">NM_000788</t>
  </si>
  <si>
    <t xml:space="preserve">DDR1</t>
  </si>
  <si>
    <t xml:space="preserve">NM_001954</t>
  </si>
  <si>
    <t xml:space="preserve">DDR2</t>
  </si>
  <si>
    <t xml:space="preserve">NM_006182</t>
  </si>
  <si>
    <t xml:space="preserve">DGKA</t>
  </si>
  <si>
    <t xml:space="preserve">NM_001345</t>
  </si>
  <si>
    <t xml:space="preserve">DGKB</t>
  </si>
  <si>
    <t xml:space="preserve">NM_004080</t>
  </si>
  <si>
    <t xml:space="preserve">DGKD</t>
  </si>
  <si>
    <t xml:space="preserve">NM_003648</t>
  </si>
  <si>
    <t xml:space="preserve">DGKE</t>
  </si>
  <si>
    <t xml:space="preserve">NM_003647</t>
  </si>
  <si>
    <t xml:space="preserve">DGKG</t>
  </si>
  <si>
    <t xml:space="preserve">NM_001346</t>
  </si>
  <si>
    <t xml:space="preserve">DGKI</t>
  </si>
  <si>
    <t xml:space="preserve">NM_004717</t>
  </si>
  <si>
    <t xml:space="preserve">DGKQ</t>
  </si>
  <si>
    <t xml:space="preserve">NM_001347</t>
  </si>
  <si>
    <t xml:space="preserve">DGKZ</t>
  </si>
  <si>
    <t xml:space="preserve">NM_003646</t>
  </si>
  <si>
    <t xml:space="preserve">DGUOK</t>
  </si>
  <si>
    <t xml:space="preserve">NM_001929</t>
  </si>
  <si>
    <t xml:space="preserve">DKFZP434C131</t>
  </si>
  <si>
    <t xml:space="preserve">XM_044630</t>
  </si>
  <si>
    <t xml:space="preserve">DKFZp434C1418</t>
  </si>
  <si>
    <t xml:space="preserve">NM_173655</t>
  </si>
  <si>
    <t xml:space="preserve">DKFZP586B1621</t>
  </si>
  <si>
    <t xml:space="preserve">NM_015533</t>
  </si>
  <si>
    <t xml:space="preserve">DKFZP761P0423</t>
  </si>
  <si>
    <t xml:space="preserve">XM_291277</t>
  </si>
  <si>
    <t xml:space="preserve">DLG1</t>
  </si>
  <si>
    <t xml:space="preserve">NM_004087</t>
  </si>
  <si>
    <t xml:space="preserve">DLG2</t>
  </si>
  <si>
    <t xml:space="preserve">NM_001364</t>
  </si>
  <si>
    <t xml:space="preserve">DLG3</t>
  </si>
  <si>
    <t xml:space="preserve">NM_021120</t>
  </si>
  <si>
    <t xml:space="preserve">DLG4</t>
  </si>
  <si>
    <t xml:space="preserve">NM_001365</t>
  </si>
  <si>
    <t xml:space="preserve">DMPK</t>
  </si>
  <si>
    <t xml:space="preserve">NM_004409</t>
  </si>
  <si>
    <t xml:space="preserve">DNAJC3</t>
  </si>
  <si>
    <t xml:space="preserve">NM_006260</t>
  </si>
  <si>
    <t xml:space="preserve">DOK1</t>
  </si>
  <si>
    <t xml:space="preserve">NM_001381</t>
  </si>
  <si>
    <t xml:space="preserve">DTYMK</t>
  </si>
  <si>
    <t xml:space="preserve">NM_012145</t>
  </si>
  <si>
    <t xml:space="preserve">DUSP1</t>
  </si>
  <si>
    <t xml:space="preserve">NM_004417</t>
  </si>
  <si>
    <t xml:space="preserve">DUSP10</t>
  </si>
  <si>
    <t xml:space="preserve">NM_007207</t>
  </si>
  <si>
    <t xml:space="preserve">DUSP2</t>
  </si>
  <si>
    <t xml:space="preserve">NM_004418</t>
  </si>
  <si>
    <t xml:space="preserve">DUSP22</t>
  </si>
  <si>
    <t xml:space="preserve">NM_020185</t>
  </si>
  <si>
    <t xml:space="preserve">DUSP4</t>
  </si>
  <si>
    <t xml:space="preserve">NM_001394</t>
  </si>
  <si>
    <t xml:space="preserve">DUSP5</t>
  </si>
  <si>
    <t xml:space="preserve">NM_004419</t>
  </si>
  <si>
    <t xml:space="preserve">DUSP6</t>
  </si>
  <si>
    <t xml:space="preserve">NM_001946</t>
  </si>
  <si>
    <t xml:space="preserve">DUSP7</t>
  </si>
  <si>
    <t xml:space="preserve">XM_037430</t>
  </si>
  <si>
    <t xml:space="preserve">DUSP8</t>
  </si>
  <si>
    <t xml:space="preserve">NM_004420</t>
  </si>
  <si>
    <t xml:space="preserve">DYRK1A</t>
  </si>
  <si>
    <t xml:space="preserve">NM_001396</t>
  </si>
  <si>
    <t xml:space="preserve">DYRK1B</t>
  </si>
  <si>
    <t xml:space="preserve">NM_004714</t>
  </si>
  <si>
    <t xml:space="preserve">DYRK2</t>
  </si>
  <si>
    <t xml:space="preserve">NM_003583</t>
  </si>
  <si>
    <t xml:space="preserve">DYRK3</t>
  </si>
  <si>
    <t xml:space="preserve">NM_003582</t>
  </si>
  <si>
    <t xml:space="preserve">DYRK4</t>
  </si>
  <si>
    <t xml:space="preserve">NM_003845</t>
  </si>
  <si>
    <t xml:space="preserve">EDN2</t>
  </si>
  <si>
    <t xml:space="preserve">NM_001956</t>
  </si>
  <si>
    <t xml:space="preserve">EEF2K</t>
  </si>
  <si>
    <t xml:space="preserve">NM_013302</t>
  </si>
  <si>
    <t xml:space="preserve">EGFR</t>
  </si>
  <si>
    <t xml:space="preserve">NM_005228</t>
  </si>
  <si>
    <t xml:space="preserve">EIF2AK3</t>
  </si>
  <si>
    <t xml:space="preserve">NM_004836</t>
  </si>
  <si>
    <t xml:space="preserve">EIF2AK4</t>
  </si>
  <si>
    <t xml:space="preserve">XM_031612</t>
  </si>
  <si>
    <t xml:space="preserve">EKI1</t>
  </si>
  <si>
    <t xml:space="preserve">NM_018638</t>
  </si>
  <si>
    <t xml:space="preserve">EPHA1</t>
  </si>
  <si>
    <t xml:space="preserve">NM_005232</t>
  </si>
  <si>
    <t xml:space="preserve">EPHA2</t>
  </si>
  <si>
    <t xml:space="preserve">NM_004431</t>
  </si>
  <si>
    <t xml:space="preserve">EPHA3</t>
  </si>
  <si>
    <t xml:space="preserve">NM_005233</t>
  </si>
  <si>
    <t xml:space="preserve">EPHA4</t>
  </si>
  <si>
    <t xml:space="preserve">NM_004438</t>
  </si>
  <si>
    <t xml:space="preserve">EPHA5</t>
  </si>
  <si>
    <t xml:space="preserve">NM_004439</t>
  </si>
  <si>
    <t xml:space="preserve">EPHA7</t>
  </si>
  <si>
    <t xml:space="preserve">NM_004440</t>
  </si>
  <si>
    <t xml:space="preserve">EPHA8</t>
  </si>
  <si>
    <t xml:space="preserve">NM_020526</t>
  </si>
  <si>
    <t xml:space="preserve">EPHB1</t>
  </si>
  <si>
    <t xml:space="preserve">NM_004441</t>
  </si>
  <si>
    <t xml:space="preserve">EPHB2</t>
  </si>
  <si>
    <t xml:space="preserve">NM_004442</t>
  </si>
  <si>
    <t xml:space="preserve">EPHB3</t>
  </si>
  <si>
    <t xml:space="preserve">NM_004443</t>
  </si>
  <si>
    <t xml:space="preserve">EPHB4</t>
  </si>
  <si>
    <t xml:space="preserve">NM_004444</t>
  </si>
  <si>
    <t xml:space="preserve">EPHB6</t>
  </si>
  <si>
    <t xml:space="preserve">NM_004445</t>
  </si>
  <si>
    <t xml:space="preserve">ERBB2</t>
  </si>
  <si>
    <t xml:space="preserve">NM_004448</t>
  </si>
  <si>
    <t xml:space="preserve">ERBB3</t>
  </si>
  <si>
    <t xml:space="preserve">NM_001982</t>
  </si>
  <si>
    <t xml:space="preserve">ERBB4</t>
  </si>
  <si>
    <t xml:space="preserve">NM_005235</t>
  </si>
  <si>
    <t xml:space="preserve">ERK8</t>
  </si>
  <si>
    <t xml:space="preserve">NM_139021</t>
  </si>
  <si>
    <t xml:space="preserve">ERN1</t>
  </si>
  <si>
    <t xml:space="preserve">NM_001433</t>
  </si>
  <si>
    <t xml:space="preserve">EVI1</t>
  </si>
  <si>
    <t xml:space="preserve">NM_005241</t>
  </si>
  <si>
    <t xml:space="preserve">EXOSC10</t>
  </si>
  <si>
    <t xml:space="preserve">NM_002685</t>
  </si>
  <si>
    <t xml:space="preserve">FASTK</t>
  </si>
  <si>
    <t xml:space="preserve">NM_006712</t>
  </si>
  <si>
    <t xml:space="preserve">FER</t>
  </si>
  <si>
    <t xml:space="preserve">NM_005246</t>
  </si>
  <si>
    <t xml:space="preserve">FES</t>
  </si>
  <si>
    <t xml:space="preserve">NM_002005</t>
  </si>
  <si>
    <t xml:space="preserve">FGFR1</t>
  </si>
  <si>
    <t xml:space="preserve">NM_000604</t>
  </si>
  <si>
    <t xml:space="preserve">FGFR2</t>
  </si>
  <si>
    <t xml:space="preserve">NM_000141</t>
  </si>
  <si>
    <t xml:space="preserve">FGFR3</t>
  </si>
  <si>
    <t xml:space="preserve">NM_000142</t>
  </si>
  <si>
    <t xml:space="preserve">FGFR4</t>
  </si>
  <si>
    <t xml:space="preserve">NM_002011</t>
  </si>
  <si>
    <t xml:space="preserve">FGR</t>
  </si>
  <si>
    <t xml:space="preserve">NM_005248</t>
  </si>
  <si>
    <t xml:space="preserve">FLJ10074</t>
  </si>
  <si>
    <t xml:space="preserve">NM_017988</t>
  </si>
  <si>
    <t xml:space="preserve">FLJ10761</t>
  </si>
  <si>
    <t xml:space="preserve">NM_018208</t>
  </si>
  <si>
    <t xml:space="preserve">FLJ10842</t>
  </si>
  <si>
    <t xml:space="preserve">NM_018238</t>
  </si>
  <si>
    <t xml:space="preserve">FLJ12476</t>
  </si>
  <si>
    <t xml:space="preserve">NM_022784</t>
  </si>
  <si>
    <t xml:space="preserve">FLJ13052</t>
  </si>
  <si>
    <t xml:space="preserve">NM_023018</t>
  </si>
  <si>
    <t xml:space="preserve">FLJ20574</t>
  </si>
  <si>
    <t xml:space="preserve">NM_017886</t>
  </si>
  <si>
    <t xml:space="preserve">FLJ23074</t>
  </si>
  <si>
    <t xml:space="preserve">NM_025052</t>
  </si>
  <si>
    <t xml:space="preserve">FLJ23356</t>
  </si>
  <si>
    <t xml:space="preserve">NM_032237</t>
  </si>
  <si>
    <t xml:space="preserve">FLJ25006</t>
  </si>
  <si>
    <t xml:space="preserve">NM_144610</t>
  </si>
  <si>
    <t xml:space="preserve">FLJ32685</t>
  </si>
  <si>
    <t xml:space="preserve">NM_152534</t>
  </si>
  <si>
    <t xml:space="preserve">FLJ34389</t>
  </si>
  <si>
    <t xml:space="preserve">NM_152649</t>
  </si>
  <si>
    <t xml:space="preserve">FLJ35107</t>
  </si>
  <si>
    <t xml:space="preserve">XM_496631</t>
  </si>
  <si>
    <t xml:space="preserve">FLT1</t>
  </si>
  <si>
    <t xml:space="preserve">NM_002019</t>
  </si>
  <si>
    <t xml:space="preserve">FLT3</t>
  </si>
  <si>
    <t xml:space="preserve">NM_004119</t>
  </si>
  <si>
    <t xml:space="preserve">FLT4</t>
  </si>
  <si>
    <t xml:space="preserve">NM_002020</t>
  </si>
  <si>
    <t xml:space="preserve">FN3K</t>
  </si>
  <si>
    <t xml:space="preserve">NM_022158</t>
  </si>
  <si>
    <t xml:space="preserve">FN3KRP</t>
  </si>
  <si>
    <t xml:space="preserve">NM_024619</t>
  </si>
  <si>
    <t xml:space="preserve">FRAP1</t>
  </si>
  <si>
    <t xml:space="preserve">NM_004958</t>
  </si>
  <si>
    <t xml:space="preserve">FRDA</t>
  </si>
  <si>
    <t xml:space="preserve">NM_000144</t>
  </si>
  <si>
    <t xml:space="preserve">FRK</t>
  </si>
  <si>
    <t xml:space="preserve">NM_002031</t>
  </si>
  <si>
    <t xml:space="preserve">FUK</t>
  </si>
  <si>
    <t xml:space="preserve">NM_145059</t>
  </si>
  <si>
    <t xml:space="preserve">FYB</t>
  </si>
  <si>
    <t xml:space="preserve">NM_001465</t>
  </si>
  <si>
    <t xml:space="preserve">FYN</t>
  </si>
  <si>
    <t xml:space="preserve">NM_002037</t>
  </si>
  <si>
    <t xml:space="preserve">GAK</t>
  </si>
  <si>
    <t xml:space="preserve">NM_005255</t>
  </si>
  <si>
    <t xml:space="preserve">GALK1</t>
  </si>
  <si>
    <t xml:space="preserve">NM_000154</t>
  </si>
  <si>
    <t xml:space="preserve">GALK2</t>
  </si>
  <si>
    <t xml:space="preserve">NM_002044</t>
  </si>
  <si>
    <t xml:space="preserve">GAP43</t>
  </si>
  <si>
    <t xml:space="preserve">NM_002045</t>
  </si>
  <si>
    <t xml:space="preserve">GCK</t>
  </si>
  <si>
    <t xml:space="preserve">NM_000162</t>
  </si>
  <si>
    <t xml:space="preserve">GFRA2</t>
  </si>
  <si>
    <t xml:space="preserve">NM_001495</t>
  </si>
  <si>
    <t xml:space="preserve">GK</t>
  </si>
  <si>
    <t xml:space="preserve">NM_000167</t>
  </si>
  <si>
    <t xml:space="preserve">GK2</t>
  </si>
  <si>
    <t xml:space="preserve">NM_033214</t>
  </si>
  <si>
    <t xml:space="preserve">GMFB</t>
  </si>
  <si>
    <t xml:space="preserve">NM_004124</t>
  </si>
  <si>
    <t xml:space="preserve">GMFG</t>
  </si>
  <si>
    <t xml:space="preserve">NM_004877</t>
  </si>
  <si>
    <t xml:space="preserve">GNE</t>
  </si>
  <si>
    <t xml:space="preserve">NM_005476</t>
  </si>
  <si>
    <t xml:space="preserve">GRK1</t>
  </si>
  <si>
    <t xml:space="preserve">NM_002929</t>
  </si>
  <si>
    <t xml:space="preserve">GRK4</t>
  </si>
  <si>
    <t xml:space="preserve">NM_005307</t>
  </si>
  <si>
    <t xml:space="preserve">GRK5</t>
  </si>
  <si>
    <t xml:space="preserve">NM_005308</t>
  </si>
  <si>
    <t xml:space="preserve">GRK6</t>
  </si>
  <si>
    <t xml:space="preserve">NM_002082</t>
  </si>
  <si>
    <t xml:space="preserve">GRK7</t>
  </si>
  <si>
    <t xml:space="preserve">NM_139209</t>
  </si>
  <si>
    <t xml:space="preserve">GSG2</t>
  </si>
  <si>
    <t xml:space="preserve">NM_031965</t>
  </si>
  <si>
    <t xml:space="preserve">GSK3A</t>
  </si>
  <si>
    <t xml:space="preserve">NM_019884</t>
  </si>
  <si>
    <t xml:space="preserve">GSK3B</t>
  </si>
  <si>
    <t xml:space="preserve">NM_002093</t>
  </si>
  <si>
    <t xml:space="preserve">GTF2H1</t>
  </si>
  <si>
    <t xml:space="preserve">NM_005316</t>
  </si>
  <si>
    <t xml:space="preserve">GUCY2C</t>
  </si>
  <si>
    <t xml:space="preserve">NM_004963</t>
  </si>
  <si>
    <t xml:space="preserve">GUCY2D</t>
  </si>
  <si>
    <t xml:space="preserve">NM_000180</t>
  </si>
  <si>
    <t xml:space="preserve">GUCY2F</t>
  </si>
  <si>
    <t xml:space="preserve">NM_001522</t>
  </si>
  <si>
    <t xml:space="preserve">GUK1</t>
  </si>
  <si>
    <t xml:space="preserve">NM_000858</t>
  </si>
  <si>
    <t xml:space="preserve">HAK</t>
  </si>
  <si>
    <t xml:space="preserve">NM_052947</t>
  </si>
  <si>
    <t xml:space="preserve">HCK</t>
  </si>
  <si>
    <t xml:space="preserve">NM_002110</t>
  </si>
  <si>
    <t xml:space="preserve">HIPK1</t>
  </si>
  <si>
    <t xml:space="preserve">NM_152696</t>
  </si>
  <si>
    <t xml:space="preserve">HIPK2</t>
  </si>
  <si>
    <t xml:space="preserve">NM_022740</t>
  </si>
  <si>
    <t xml:space="preserve">HIPK3</t>
  </si>
  <si>
    <t xml:space="preserve">NM_005734</t>
  </si>
  <si>
    <t xml:space="preserve">HIPK4</t>
  </si>
  <si>
    <t xml:space="preserve">NM_144685</t>
  </si>
  <si>
    <t xml:space="preserve">HK1</t>
  </si>
  <si>
    <t xml:space="preserve">NM_000188</t>
  </si>
  <si>
    <t xml:space="preserve">HK2</t>
  </si>
  <si>
    <t xml:space="preserve">NM_000189</t>
  </si>
  <si>
    <t xml:space="preserve">HK3</t>
  </si>
  <si>
    <t xml:space="preserve">NM_002115</t>
  </si>
  <si>
    <t xml:space="preserve">HRI</t>
  </si>
  <si>
    <t xml:space="preserve">NM_014413</t>
  </si>
  <si>
    <t xml:space="preserve">HSMDPKIN</t>
  </si>
  <si>
    <t xml:space="preserve">XM_290516</t>
  </si>
  <si>
    <t xml:space="preserve">HSPB8</t>
  </si>
  <si>
    <t xml:space="preserve">NM_014365</t>
  </si>
  <si>
    <t xml:space="preserve">HUNK</t>
  </si>
  <si>
    <t xml:space="preserve">NM_014586</t>
  </si>
  <si>
    <t xml:space="preserve">ICK</t>
  </si>
  <si>
    <t xml:space="preserve">NM_014920</t>
  </si>
  <si>
    <t xml:space="preserve">IGF1R</t>
  </si>
  <si>
    <t xml:space="preserve">NM_000875</t>
  </si>
  <si>
    <t xml:space="preserve">IHPK1</t>
  </si>
  <si>
    <t xml:space="preserve">NM_153273</t>
  </si>
  <si>
    <t xml:space="preserve">IHPK2</t>
  </si>
  <si>
    <t xml:space="preserve">NM_016291</t>
  </si>
  <si>
    <t xml:space="preserve">IHPK3</t>
  </si>
  <si>
    <t xml:space="preserve">NM_054111</t>
  </si>
  <si>
    <t xml:space="preserve">IKBKAP</t>
  </si>
  <si>
    <t xml:space="preserve">NM_003640</t>
  </si>
  <si>
    <t xml:space="preserve">IKBKB</t>
  </si>
  <si>
    <t xml:space="preserve">XM_032491</t>
  </si>
  <si>
    <t xml:space="preserve">IKBKE</t>
  </si>
  <si>
    <t xml:space="preserve">NM_014002</t>
  </si>
  <si>
    <t xml:space="preserve">IL2</t>
  </si>
  <si>
    <t xml:space="preserve">NM_000586</t>
  </si>
  <si>
    <t xml:space="preserve">ILK</t>
  </si>
  <si>
    <t xml:space="preserve">NM_004517</t>
  </si>
  <si>
    <t xml:space="preserve">ILKAP</t>
  </si>
  <si>
    <t xml:space="preserve">NM_030768</t>
  </si>
  <si>
    <t xml:space="preserve">IMPK</t>
  </si>
  <si>
    <t xml:space="preserve">NM_152230</t>
  </si>
  <si>
    <t xml:space="preserve">INSR</t>
  </si>
  <si>
    <t xml:space="preserve">NM_000208</t>
  </si>
  <si>
    <t xml:space="preserve">INSRR</t>
  </si>
  <si>
    <t xml:space="preserve">NM_014215</t>
  </si>
  <si>
    <t xml:space="preserve">IRAK1</t>
  </si>
  <si>
    <t xml:space="preserve">NM_001569</t>
  </si>
  <si>
    <t xml:space="preserve">IRAK2</t>
  </si>
  <si>
    <t xml:space="preserve">NM_001570</t>
  </si>
  <si>
    <t xml:space="preserve">IRAK3</t>
  </si>
  <si>
    <t xml:space="preserve">NM_007199</t>
  </si>
  <si>
    <t xml:space="preserve">IRS1</t>
  </si>
  <si>
    <t xml:space="preserve">NM_005544</t>
  </si>
  <si>
    <t xml:space="preserve">ITGB1BP1</t>
  </si>
  <si>
    <t xml:space="preserve">NM_004763</t>
  </si>
  <si>
    <t xml:space="preserve">ITK</t>
  </si>
  <si>
    <t xml:space="preserve">NM_005546</t>
  </si>
  <si>
    <t xml:space="preserve">ITPK1</t>
  </si>
  <si>
    <t xml:space="preserve">NM_014216</t>
  </si>
  <si>
    <t xml:space="preserve">ITPKA</t>
  </si>
  <si>
    <t xml:space="preserve">NM_002220</t>
  </si>
  <si>
    <t xml:space="preserve">ITPKB</t>
  </si>
  <si>
    <t xml:space="preserve">NM_002221</t>
  </si>
  <si>
    <t xml:space="preserve">ITPKC</t>
  </si>
  <si>
    <t xml:space="preserve">NM_025194</t>
  </si>
  <si>
    <t xml:space="preserve">JAK1</t>
  </si>
  <si>
    <t xml:space="preserve">NM_002227</t>
  </si>
  <si>
    <t xml:space="preserve">JAK2</t>
  </si>
  <si>
    <t xml:space="preserve">NM_004972</t>
  </si>
  <si>
    <t xml:space="preserve">JAK3</t>
  </si>
  <si>
    <t xml:space="preserve">NM_000215</t>
  </si>
  <si>
    <t xml:space="preserve">JIK</t>
  </si>
  <si>
    <t xml:space="preserve">NM_016281</t>
  </si>
  <si>
    <t xml:space="preserve">KDR</t>
  </si>
  <si>
    <t xml:space="preserve">NM_002253</t>
  </si>
  <si>
    <t xml:space="preserve">KHK</t>
  </si>
  <si>
    <t xml:space="preserve">NM_000221</t>
  </si>
  <si>
    <t xml:space="preserve">KIAA0999</t>
  </si>
  <si>
    <t xml:space="preserve">NM_025164</t>
  </si>
  <si>
    <t xml:space="preserve">KIAA1361</t>
  </si>
  <si>
    <t xml:space="preserve">XM_290796</t>
  </si>
  <si>
    <t xml:space="preserve">KIAA1399</t>
  </si>
  <si>
    <t xml:space="preserve">XM_046685</t>
  </si>
  <si>
    <t xml:space="preserve">KIAA1639</t>
  </si>
  <si>
    <t xml:space="preserve">XM_290923</t>
  </si>
  <si>
    <t xml:space="preserve">KIAA1765</t>
  </si>
  <si>
    <t xml:space="preserve">XM_047355</t>
  </si>
  <si>
    <t xml:space="preserve">KIAA1804</t>
  </si>
  <si>
    <t xml:space="preserve">NM_032435</t>
  </si>
  <si>
    <t xml:space="preserve">KIAA1811</t>
  </si>
  <si>
    <t xml:space="preserve">NM_032430</t>
  </si>
  <si>
    <t xml:space="preserve">KIF13B</t>
  </si>
  <si>
    <t xml:space="preserve">NM_015254</t>
  </si>
  <si>
    <t xml:space="preserve">KIS</t>
  </si>
  <si>
    <t xml:space="preserve">NM_144624</t>
  </si>
  <si>
    <t xml:space="preserve">KIT</t>
  </si>
  <si>
    <t xml:space="preserve">NM_000222</t>
  </si>
  <si>
    <t xml:space="preserve">KSR2</t>
  </si>
  <si>
    <t xml:space="preserve">NM_173598</t>
  </si>
  <si>
    <t xml:space="preserve">LAK</t>
  </si>
  <si>
    <t xml:space="preserve">NM_025144</t>
  </si>
  <si>
    <t xml:space="preserve">LATS1</t>
  </si>
  <si>
    <t xml:space="preserve">NM_004690</t>
  </si>
  <si>
    <t xml:space="preserve">LATS2</t>
  </si>
  <si>
    <t xml:space="preserve">NM_014572</t>
  </si>
  <si>
    <t xml:space="preserve">LCK</t>
  </si>
  <si>
    <t xml:space="preserve">NM_005356</t>
  </si>
  <si>
    <t xml:space="preserve">LCP2</t>
  </si>
  <si>
    <t xml:space="preserve">NM_005565</t>
  </si>
  <si>
    <t xml:space="preserve">LIM</t>
  </si>
  <si>
    <t xml:space="preserve">NM_006457</t>
  </si>
  <si>
    <t xml:space="preserve">LIMK1</t>
  </si>
  <si>
    <t xml:space="preserve">NM_002314</t>
  </si>
  <si>
    <t xml:space="preserve">LIMK2</t>
  </si>
  <si>
    <t xml:space="preserve">NM_005569</t>
  </si>
  <si>
    <t xml:space="preserve">LMTK2</t>
  </si>
  <si>
    <t xml:space="preserve">NM_014916</t>
  </si>
  <si>
    <t xml:space="preserve">LMTK3</t>
  </si>
  <si>
    <t xml:space="preserve">XM_055866</t>
  </si>
  <si>
    <t xml:space="preserve">LOC115704</t>
  </si>
  <si>
    <t xml:space="preserve">NM_145245</t>
  </si>
  <si>
    <t xml:space="preserve">LOC149420</t>
  </si>
  <si>
    <t xml:space="preserve">NM_152835</t>
  </si>
  <si>
    <t xml:space="preserve">LOC340371</t>
  </si>
  <si>
    <t xml:space="preserve">NM_178564</t>
  </si>
  <si>
    <t xml:space="preserve">LOC91807</t>
  </si>
  <si>
    <t xml:space="preserve">NM_182493</t>
  </si>
  <si>
    <t xml:space="preserve">LRRK1</t>
  </si>
  <si>
    <t xml:space="preserve">NM_024652</t>
  </si>
  <si>
    <t xml:space="preserve">LTK</t>
  </si>
  <si>
    <t xml:space="preserve">NM_002344</t>
  </si>
  <si>
    <t xml:space="preserve">LYK5</t>
  </si>
  <si>
    <t xml:space="preserve">NM_153335</t>
  </si>
  <si>
    <t xml:space="preserve">LYN</t>
  </si>
  <si>
    <t xml:space="preserve">NM_002350</t>
  </si>
  <si>
    <t xml:space="preserve">MAGI-3</t>
  </si>
  <si>
    <t xml:space="preserve">NM_020965</t>
  </si>
  <si>
    <t xml:space="preserve">MAK</t>
  </si>
  <si>
    <t xml:space="preserve">NM_005906</t>
  </si>
  <si>
    <t xml:space="preserve">MALT1</t>
  </si>
  <si>
    <t xml:space="preserve">NM_006785</t>
  </si>
  <si>
    <t xml:space="preserve">MAP2K1</t>
  </si>
  <si>
    <t xml:space="preserve">NM_002755</t>
  </si>
  <si>
    <t xml:space="preserve">MAP2K1IP1</t>
  </si>
  <si>
    <t xml:space="preserve">NM_021970</t>
  </si>
  <si>
    <t xml:space="preserve">MAP2K2</t>
  </si>
  <si>
    <t xml:space="preserve">NM_030662</t>
  </si>
  <si>
    <t xml:space="preserve">MAP2K3</t>
  </si>
  <si>
    <t xml:space="preserve">NM_002756</t>
  </si>
  <si>
    <t xml:space="preserve">MAP2K4</t>
  </si>
  <si>
    <t xml:space="preserve">NM_003010</t>
  </si>
  <si>
    <t xml:space="preserve">MAP2K5</t>
  </si>
  <si>
    <t xml:space="preserve">NM_002757</t>
  </si>
  <si>
    <t xml:space="preserve">MAP2K6</t>
  </si>
  <si>
    <t xml:space="preserve">NM_002758</t>
  </si>
  <si>
    <t xml:space="preserve">MAP2K7</t>
  </si>
  <si>
    <t xml:space="preserve">NM_145185</t>
  </si>
  <si>
    <t xml:space="preserve">MAP3K1</t>
  </si>
  <si>
    <t xml:space="preserve">XM_042066</t>
  </si>
  <si>
    <t xml:space="preserve">MAP3K10</t>
  </si>
  <si>
    <t xml:space="preserve">NM_002446</t>
  </si>
  <si>
    <t xml:space="preserve">MAP3K11</t>
  </si>
  <si>
    <t xml:space="preserve">NM_002419</t>
  </si>
  <si>
    <t xml:space="preserve">MAP3K12</t>
  </si>
  <si>
    <t xml:space="preserve">NM_006301</t>
  </si>
  <si>
    <t xml:space="preserve">MAP3K13</t>
  </si>
  <si>
    <t xml:space="preserve">NM_004721</t>
  </si>
  <si>
    <t xml:space="preserve">MAP3K14</t>
  </si>
  <si>
    <t xml:space="preserve">NM_003954</t>
  </si>
  <si>
    <t xml:space="preserve">MAP3K2</t>
  </si>
  <si>
    <t xml:space="preserve">NM_006609</t>
  </si>
  <si>
    <t xml:space="preserve">MAP3K3</t>
  </si>
  <si>
    <t xml:space="preserve">NM_002401</t>
  </si>
  <si>
    <t xml:space="preserve">MAP3K4</t>
  </si>
  <si>
    <t xml:space="preserve">NM_005922</t>
  </si>
  <si>
    <t xml:space="preserve">MAP3K5</t>
  </si>
  <si>
    <t xml:space="preserve">NM_005923</t>
  </si>
  <si>
    <t xml:space="preserve">MAP3K6</t>
  </si>
  <si>
    <t xml:space="preserve">NM_004672</t>
  </si>
  <si>
    <t xml:space="preserve">MAP3K7</t>
  </si>
  <si>
    <t xml:space="preserve">NM_003188</t>
  </si>
  <si>
    <t xml:space="preserve">MAP3K8</t>
  </si>
  <si>
    <t xml:space="preserve">NM_005204</t>
  </si>
  <si>
    <t xml:space="preserve">MAP3K9</t>
  </si>
  <si>
    <t xml:space="preserve">XM_027237</t>
  </si>
  <si>
    <t xml:space="preserve">MAP4K1</t>
  </si>
  <si>
    <t xml:space="preserve">NM_007181</t>
  </si>
  <si>
    <t xml:space="preserve">MAP4K2</t>
  </si>
  <si>
    <t xml:space="preserve">NM_004579</t>
  </si>
  <si>
    <t xml:space="preserve">MAP4K3</t>
  </si>
  <si>
    <t xml:space="preserve">NM_003618</t>
  </si>
  <si>
    <t xml:space="preserve">MAP4K4</t>
  </si>
  <si>
    <t xml:space="preserve">NM_004834</t>
  </si>
  <si>
    <t xml:space="preserve">MAP4K5</t>
  </si>
  <si>
    <t xml:space="preserve">NM_006575</t>
  </si>
  <si>
    <t xml:space="preserve">MAPK1</t>
  </si>
  <si>
    <t xml:space="preserve">NM_002745</t>
  </si>
  <si>
    <t xml:space="preserve">MAPK10</t>
  </si>
  <si>
    <t xml:space="preserve">NM_002753</t>
  </si>
  <si>
    <t xml:space="preserve">MAPK11</t>
  </si>
  <si>
    <t xml:space="preserve">NM_002751</t>
  </si>
  <si>
    <t xml:space="preserve">MAPK12</t>
  </si>
  <si>
    <t xml:space="preserve">NM_002969</t>
  </si>
  <si>
    <t xml:space="preserve">MAPK13</t>
  </si>
  <si>
    <t xml:space="preserve">NM_002754</t>
  </si>
  <si>
    <t xml:space="preserve">MAPK14</t>
  </si>
  <si>
    <t xml:space="preserve">NM_001315</t>
  </si>
  <si>
    <t xml:space="preserve">MAPK3</t>
  </si>
  <si>
    <t xml:space="preserve">NM_002746</t>
  </si>
  <si>
    <t xml:space="preserve">MAPK4</t>
  </si>
  <si>
    <t xml:space="preserve">NM_002747</t>
  </si>
  <si>
    <t xml:space="preserve">MAPK6</t>
  </si>
  <si>
    <t xml:space="preserve">NM_002748</t>
  </si>
  <si>
    <t xml:space="preserve">MAPK7</t>
  </si>
  <si>
    <t xml:space="preserve">NM_002749</t>
  </si>
  <si>
    <t xml:space="preserve">MAPK8</t>
  </si>
  <si>
    <t xml:space="preserve">NM_002750</t>
  </si>
  <si>
    <t xml:space="preserve">MAPK8IP1</t>
  </si>
  <si>
    <t xml:space="preserve">NM_005456</t>
  </si>
  <si>
    <t xml:space="preserve">MAPK8IP2</t>
  </si>
  <si>
    <t xml:space="preserve">NM_012324</t>
  </si>
  <si>
    <t xml:space="preserve">MAPK8IP3</t>
  </si>
  <si>
    <t xml:space="preserve">NM_015133</t>
  </si>
  <si>
    <t xml:space="preserve">MAPK9</t>
  </si>
  <si>
    <t xml:space="preserve">NM_002752</t>
  </si>
  <si>
    <t xml:space="preserve">MAPKAPK2</t>
  </si>
  <si>
    <t xml:space="preserve">NM_004759</t>
  </si>
  <si>
    <t xml:space="preserve">MAPKAPK3</t>
  </si>
  <si>
    <t xml:space="preserve">NM_004635</t>
  </si>
  <si>
    <t xml:space="preserve">MAPKAPK5</t>
  </si>
  <si>
    <t xml:space="preserve">NM_003668</t>
  </si>
  <si>
    <t xml:space="preserve">MARK1</t>
  </si>
  <si>
    <t xml:space="preserve">NM_018650</t>
  </si>
  <si>
    <t xml:space="preserve">MARK2</t>
  </si>
  <si>
    <t xml:space="preserve">NM_004954</t>
  </si>
  <si>
    <t xml:space="preserve">MARK3</t>
  </si>
  <si>
    <t xml:space="preserve">NM_002376</t>
  </si>
  <si>
    <t xml:space="preserve">MARK4</t>
  </si>
  <si>
    <t xml:space="preserve">NM_031417</t>
  </si>
  <si>
    <t xml:space="preserve">MAST2</t>
  </si>
  <si>
    <t xml:space="preserve">NM_015112</t>
  </si>
  <si>
    <t xml:space="preserve">MAST3</t>
  </si>
  <si>
    <t xml:space="preserve">XM_038150</t>
  </si>
  <si>
    <t xml:space="preserve">MASTL</t>
  </si>
  <si>
    <t xml:space="preserve">NM_032844</t>
  </si>
  <si>
    <t xml:space="preserve">MATK</t>
  </si>
  <si>
    <t xml:space="preserve">NM_002378</t>
  </si>
  <si>
    <t xml:space="preserve">MBIP</t>
  </si>
  <si>
    <t xml:space="preserve">NM_016586</t>
  </si>
  <si>
    <t xml:space="preserve">MELK</t>
  </si>
  <si>
    <t xml:space="preserve">NM_014791</t>
  </si>
  <si>
    <t xml:space="preserve">MERTK</t>
  </si>
  <si>
    <t xml:space="preserve">NM_006343</t>
  </si>
  <si>
    <t xml:space="preserve">MET</t>
  </si>
  <si>
    <t xml:space="preserve">NM_000245</t>
  </si>
  <si>
    <t xml:space="preserve">MGC16169</t>
  </si>
  <si>
    <t xml:space="preserve">NM_033115</t>
  </si>
  <si>
    <t xml:space="preserve">MGC26597</t>
  </si>
  <si>
    <t xml:space="preserve">NM_152700</t>
  </si>
  <si>
    <t xml:space="preserve">MGC42105</t>
  </si>
  <si>
    <t xml:space="preserve">NM_153361</t>
  </si>
  <si>
    <t xml:space="preserve">MGC45428</t>
  </si>
  <si>
    <t xml:space="preserve">NM_152619</t>
  </si>
  <si>
    <t xml:space="preserve">MGC4796</t>
  </si>
  <si>
    <t xml:space="preserve">NM_032017</t>
  </si>
  <si>
    <t xml:space="preserve">MGC5601</t>
  </si>
  <si>
    <t xml:space="preserve">NM_025247</t>
  </si>
  <si>
    <t xml:space="preserve">MGC8407</t>
  </si>
  <si>
    <t xml:space="preserve">NM_024046</t>
  </si>
  <si>
    <t xml:space="preserve">MIDORI</t>
  </si>
  <si>
    <t xml:space="preserve">NM_020778</t>
  </si>
  <si>
    <t xml:space="preserve">MINK</t>
  </si>
  <si>
    <t xml:space="preserve">NM_015716</t>
  </si>
  <si>
    <t xml:space="preserve">MKNK1</t>
  </si>
  <si>
    <t xml:space="preserve">NM_003684</t>
  </si>
  <si>
    <t xml:space="preserve">MKNK2</t>
  </si>
  <si>
    <t xml:space="preserve">NM_017572</t>
  </si>
  <si>
    <t xml:space="preserve">MOS</t>
  </si>
  <si>
    <t xml:space="preserve">NM_005372</t>
  </si>
  <si>
    <t xml:space="preserve">MPP1</t>
  </si>
  <si>
    <t xml:space="preserve">NM_002436</t>
  </si>
  <si>
    <t xml:space="preserve">MPP2</t>
  </si>
  <si>
    <t xml:space="preserve">NM_005374</t>
  </si>
  <si>
    <t xml:space="preserve">MPP3</t>
  </si>
  <si>
    <t xml:space="preserve">NM_001932</t>
  </si>
  <si>
    <t xml:space="preserve">MPZL1</t>
  </si>
  <si>
    <t xml:space="preserve">NM_003953</t>
  </si>
  <si>
    <t xml:space="preserve">MRC2</t>
  </si>
  <si>
    <t xml:space="preserve">NM_006039</t>
  </si>
  <si>
    <t xml:space="preserve">MST1R</t>
  </si>
  <si>
    <t xml:space="preserve">NM_002447</t>
  </si>
  <si>
    <t xml:space="preserve">MST4</t>
  </si>
  <si>
    <t xml:space="preserve">NM_016542</t>
  </si>
  <si>
    <t xml:space="preserve">MUSK</t>
  </si>
  <si>
    <t xml:space="preserve">NM_005592</t>
  </si>
  <si>
    <t xml:space="preserve">MVD</t>
  </si>
  <si>
    <t xml:space="preserve">NM_002461</t>
  </si>
  <si>
    <t xml:space="preserve">MVK</t>
  </si>
  <si>
    <t xml:space="preserve">NM_000431</t>
  </si>
  <si>
    <t xml:space="preserve">MYLK</t>
  </si>
  <si>
    <t xml:space="preserve">NM_005965</t>
  </si>
  <si>
    <t xml:space="preserve">MYLK2</t>
  </si>
  <si>
    <t xml:space="preserve">NM_033118</t>
  </si>
  <si>
    <t xml:space="preserve">MYO3A</t>
  </si>
  <si>
    <t xml:space="preserve">NM_017433</t>
  </si>
  <si>
    <t xml:space="preserve">MYO3B</t>
  </si>
  <si>
    <t xml:space="preserve">NM_138995</t>
  </si>
  <si>
    <t xml:space="preserve">NAGK</t>
  </si>
  <si>
    <t xml:space="preserve">NM_017567</t>
  </si>
  <si>
    <t xml:space="preserve">NBEA</t>
  </si>
  <si>
    <t xml:space="preserve">NM_015678</t>
  </si>
  <si>
    <t xml:space="preserve">NEK1</t>
  </si>
  <si>
    <t xml:space="preserve">XM_291107</t>
  </si>
  <si>
    <t xml:space="preserve">NEK11</t>
  </si>
  <si>
    <t xml:space="preserve">NM_024800</t>
  </si>
  <si>
    <t xml:space="preserve">NEK2</t>
  </si>
  <si>
    <t xml:space="preserve">NM_002497</t>
  </si>
  <si>
    <t xml:space="preserve">NEK3</t>
  </si>
  <si>
    <t xml:space="preserve">NM_002498</t>
  </si>
  <si>
    <t xml:space="preserve">NEK4</t>
  </si>
  <si>
    <t xml:space="preserve">NM_003157</t>
  </si>
  <si>
    <t xml:space="preserve">NEK6</t>
  </si>
  <si>
    <t xml:space="preserve">NM_014397</t>
  </si>
  <si>
    <t xml:space="preserve">NEK7</t>
  </si>
  <si>
    <t xml:space="preserve">NM_133494</t>
  </si>
  <si>
    <t xml:space="preserve">NEK8</t>
  </si>
  <si>
    <t xml:space="preserve">NM_178170</t>
  </si>
  <si>
    <t xml:space="preserve">NEK9</t>
  </si>
  <si>
    <t xml:space="preserve">NM_033116</t>
  </si>
  <si>
    <t xml:space="preserve">NLK</t>
  </si>
  <si>
    <t xml:space="preserve">NM_016231</t>
  </si>
  <si>
    <t xml:space="preserve">NME1</t>
  </si>
  <si>
    <t xml:space="preserve">NM_000269</t>
  </si>
  <si>
    <t xml:space="preserve">NME2</t>
  </si>
  <si>
    <t xml:space="preserve">NM_002512</t>
  </si>
  <si>
    <t xml:space="preserve">NME3</t>
  </si>
  <si>
    <t xml:space="preserve">NM_002513</t>
  </si>
  <si>
    <t xml:space="preserve">NME4</t>
  </si>
  <si>
    <t xml:space="preserve">NM_005009</t>
  </si>
  <si>
    <t xml:space="preserve">NME5</t>
  </si>
  <si>
    <t xml:space="preserve">NM_003551</t>
  </si>
  <si>
    <t xml:space="preserve">NME6</t>
  </si>
  <si>
    <t xml:space="preserve">NM_005793</t>
  </si>
  <si>
    <t xml:space="preserve">NME7</t>
  </si>
  <si>
    <t xml:space="preserve">NM_013330</t>
  </si>
  <si>
    <t xml:space="preserve">NPR1</t>
  </si>
  <si>
    <t xml:space="preserve">NM_000906</t>
  </si>
  <si>
    <t xml:space="preserve">NPR2</t>
  </si>
  <si>
    <t xml:space="preserve">NM_000907</t>
  </si>
  <si>
    <t xml:space="preserve">NRBP</t>
  </si>
  <si>
    <t xml:space="preserve">NM_013392</t>
  </si>
  <si>
    <t xml:space="preserve">NRG3</t>
  </si>
  <si>
    <t xml:space="preserve">XM_166086</t>
  </si>
  <si>
    <t xml:space="preserve">NTRK1</t>
  </si>
  <si>
    <t xml:space="preserve">NM_002529</t>
  </si>
  <si>
    <t xml:space="preserve">NTRK2</t>
  </si>
  <si>
    <t xml:space="preserve">NM_006180</t>
  </si>
  <si>
    <t xml:space="preserve">NTRK3</t>
  </si>
  <si>
    <t xml:space="preserve">NM_002530</t>
  </si>
  <si>
    <t xml:space="preserve">NYD-SP25</t>
  </si>
  <si>
    <t xml:space="preserve">NM_033516</t>
  </si>
  <si>
    <t xml:space="preserve">OSR1</t>
  </si>
  <si>
    <t xml:space="preserve">NM_005109</t>
  </si>
  <si>
    <t xml:space="preserve">P15RS</t>
  </si>
  <si>
    <t xml:space="preserve">NM_018170</t>
  </si>
  <si>
    <t xml:space="preserve">PACE-1</t>
  </si>
  <si>
    <t xml:space="preserve">NM_020423</t>
  </si>
  <si>
    <t xml:space="preserve">PACSIN1</t>
  </si>
  <si>
    <t xml:space="preserve">NM_020804</t>
  </si>
  <si>
    <t xml:space="preserve">PAG</t>
  </si>
  <si>
    <t xml:space="preserve">NM_018440</t>
  </si>
  <si>
    <t xml:space="preserve">PAK1</t>
  </si>
  <si>
    <t xml:space="preserve">NM_002576</t>
  </si>
  <si>
    <t xml:space="preserve">PAK2</t>
  </si>
  <si>
    <t xml:space="preserve">NM_002577</t>
  </si>
  <si>
    <t xml:space="preserve">PAK3</t>
  </si>
  <si>
    <t xml:space="preserve">NM_002578</t>
  </si>
  <si>
    <t xml:space="preserve">PAK4</t>
  </si>
  <si>
    <t xml:space="preserve">NM_005884</t>
  </si>
  <si>
    <t xml:space="preserve">PAK6</t>
  </si>
  <si>
    <t xml:space="preserve">NM_020168</t>
  </si>
  <si>
    <t xml:space="preserve">PAK7</t>
  </si>
  <si>
    <t xml:space="preserve">NM_020341</t>
  </si>
  <si>
    <t xml:space="preserve">PANK1</t>
  </si>
  <si>
    <t xml:space="preserve">NM_138316</t>
  </si>
  <si>
    <t xml:space="preserve">PANK3</t>
  </si>
  <si>
    <t xml:space="preserve">NM_024594</t>
  </si>
  <si>
    <t xml:space="preserve">PANK4</t>
  </si>
  <si>
    <t xml:space="preserve">NM_018216</t>
  </si>
  <si>
    <t xml:space="preserve">PAPSS1</t>
  </si>
  <si>
    <t xml:space="preserve">NM_005443</t>
  </si>
  <si>
    <t xml:space="preserve">PAPSS2</t>
  </si>
  <si>
    <t xml:space="preserve">NM_004670</t>
  </si>
  <si>
    <t xml:space="preserve">PASK</t>
  </si>
  <si>
    <t xml:space="preserve">NM_015148</t>
  </si>
  <si>
    <t xml:space="preserve">PCK1</t>
  </si>
  <si>
    <t xml:space="preserve">NM_002591</t>
  </si>
  <si>
    <t xml:space="preserve">PCK2</t>
  </si>
  <si>
    <t xml:space="preserve">NM_004563</t>
  </si>
  <si>
    <t xml:space="preserve">PCTK1</t>
  </si>
  <si>
    <t xml:space="preserve">NM_006201</t>
  </si>
  <si>
    <t xml:space="preserve">PCTK2</t>
  </si>
  <si>
    <t xml:space="preserve">NM_002595</t>
  </si>
  <si>
    <t xml:space="preserve">PCTK3</t>
  </si>
  <si>
    <t xml:space="preserve">NM_002596</t>
  </si>
  <si>
    <t xml:space="preserve">PDGFRA</t>
  </si>
  <si>
    <t xml:space="preserve">NM_006206</t>
  </si>
  <si>
    <t xml:space="preserve">PDGFRB</t>
  </si>
  <si>
    <t xml:space="preserve">NM_002609</t>
  </si>
  <si>
    <t xml:space="preserve">PDK1</t>
  </si>
  <si>
    <t xml:space="preserve">NM_002610</t>
  </si>
  <si>
    <t xml:space="preserve">PDK2</t>
  </si>
  <si>
    <t xml:space="preserve">NM_002611</t>
  </si>
  <si>
    <t xml:space="preserve">PDK3</t>
  </si>
  <si>
    <t xml:space="preserve">NM_005391</t>
  </si>
  <si>
    <t xml:space="preserve">PDK4</t>
  </si>
  <si>
    <t xml:space="preserve">NM_002612</t>
  </si>
  <si>
    <t xml:space="preserve">PDPK1</t>
  </si>
  <si>
    <t xml:space="preserve">NM_002613</t>
  </si>
  <si>
    <t xml:space="preserve">PDXK</t>
  </si>
  <si>
    <t xml:space="preserve">NM_003681</t>
  </si>
  <si>
    <t xml:space="preserve">PFKFB1</t>
  </si>
  <si>
    <t xml:space="preserve">NM_002625</t>
  </si>
  <si>
    <t xml:space="preserve">PFKFB2</t>
  </si>
  <si>
    <t xml:space="preserve">NM_006212</t>
  </si>
  <si>
    <t xml:space="preserve">PFKFB3</t>
  </si>
  <si>
    <t xml:space="preserve">NM_004566</t>
  </si>
  <si>
    <t xml:space="preserve">PFKFB4</t>
  </si>
  <si>
    <t xml:space="preserve">NM_004567</t>
  </si>
  <si>
    <t xml:space="preserve">PFKL</t>
  </si>
  <si>
    <t xml:space="preserve">NM_002626</t>
  </si>
  <si>
    <t xml:space="preserve">PFKM</t>
  </si>
  <si>
    <t xml:space="preserve">NM_000289</t>
  </si>
  <si>
    <t xml:space="preserve">PFKP</t>
  </si>
  <si>
    <t xml:space="preserve">NM_002627</t>
  </si>
  <si>
    <t xml:space="preserve">PFTK1</t>
  </si>
  <si>
    <t xml:space="preserve">NM_012395</t>
  </si>
  <si>
    <t xml:space="preserve">PGK1</t>
  </si>
  <si>
    <t xml:space="preserve">NM_000291</t>
  </si>
  <si>
    <t xml:space="preserve">PGK2</t>
  </si>
  <si>
    <t xml:space="preserve">NM_138733</t>
  </si>
  <si>
    <t xml:space="preserve">PHKA1</t>
  </si>
  <si>
    <t xml:space="preserve">NM_002637</t>
  </si>
  <si>
    <t xml:space="preserve">PHKA2</t>
  </si>
  <si>
    <t xml:space="preserve">NM_000292</t>
  </si>
  <si>
    <t xml:space="preserve">PHKG1</t>
  </si>
  <si>
    <t xml:space="preserve">NM_006213</t>
  </si>
  <si>
    <t xml:space="preserve">PHKG2</t>
  </si>
  <si>
    <t xml:space="preserve">NM_000294</t>
  </si>
  <si>
    <t xml:space="preserve">PI4K2B</t>
  </si>
  <si>
    <t xml:space="preserve">NM_018323</t>
  </si>
  <si>
    <t xml:space="preserve">PI4KII</t>
  </si>
  <si>
    <t xml:space="preserve">NM_018425</t>
  </si>
  <si>
    <t xml:space="preserve">PIK3C2A</t>
  </si>
  <si>
    <t xml:space="preserve">NM_002645</t>
  </si>
  <si>
    <t xml:space="preserve">PIK3C2B</t>
  </si>
  <si>
    <t xml:space="preserve">NM_002646</t>
  </si>
  <si>
    <t xml:space="preserve">PIK3C2G</t>
  </si>
  <si>
    <t xml:space="preserve">NM_004570</t>
  </si>
  <si>
    <t xml:space="preserve">PIK3CA</t>
  </si>
  <si>
    <t xml:space="preserve">NM_006218</t>
  </si>
  <si>
    <t xml:space="preserve">PIK3CB</t>
  </si>
  <si>
    <t xml:space="preserve">NM_006219</t>
  </si>
  <si>
    <t xml:space="preserve">PIK3CG</t>
  </si>
  <si>
    <t xml:space="preserve">NM_002649</t>
  </si>
  <si>
    <t xml:space="preserve">PIK3R1</t>
  </si>
  <si>
    <t xml:space="preserve">NM_181504</t>
  </si>
  <si>
    <t xml:space="preserve">PIK3R2</t>
  </si>
  <si>
    <t xml:space="preserve">NM_005027</t>
  </si>
  <si>
    <t xml:space="preserve">PIK3R3</t>
  </si>
  <si>
    <t xml:space="preserve">NM_003629</t>
  </si>
  <si>
    <t xml:space="preserve">PIK3R4</t>
  </si>
  <si>
    <t xml:space="preserve">NM_014602</t>
  </si>
  <si>
    <t xml:space="preserve">PIK4CA</t>
  </si>
  <si>
    <t xml:space="preserve">NM_002650</t>
  </si>
  <si>
    <t xml:space="preserve">PIK4CB</t>
  </si>
  <si>
    <t xml:space="preserve">NM_002651</t>
  </si>
  <si>
    <t xml:space="preserve">PIM1</t>
  </si>
  <si>
    <t xml:space="preserve">NM_002648</t>
  </si>
  <si>
    <t xml:space="preserve">PIM2</t>
  </si>
  <si>
    <t xml:space="preserve">NM_006875</t>
  </si>
  <si>
    <t xml:space="preserve">PINK1</t>
  </si>
  <si>
    <t xml:space="preserve">NM_032409</t>
  </si>
  <si>
    <t xml:space="preserve">PIP5K1A</t>
  </si>
  <si>
    <t xml:space="preserve">NM_003557</t>
  </si>
  <si>
    <t xml:space="preserve">PIP5K2A</t>
  </si>
  <si>
    <t xml:space="preserve">NM_005028</t>
  </si>
  <si>
    <t xml:space="preserve">PIP5K2B</t>
  </si>
  <si>
    <t xml:space="preserve">NM_003559</t>
  </si>
  <si>
    <t xml:space="preserve">PIP5K2C</t>
  </si>
  <si>
    <t xml:space="preserve">NM_024779</t>
  </si>
  <si>
    <t xml:space="preserve">PIP5KL1</t>
  </si>
  <si>
    <t xml:space="preserve">NM_173492</t>
  </si>
  <si>
    <t xml:space="preserve">PITPNM3</t>
  </si>
  <si>
    <t xml:space="preserve">NM_031220</t>
  </si>
  <si>
    <t xml:space="preserve">PKIA</t>
  </si>
  <si>
    <t xml:space="preserve">NM_006823</t>
  </si>
  <si>
    <t xml:space="preserve">PKIB</t>
  </si>
  <si>
    <t xml:space="preserve">NM_032471</t>
  </si>
  <si>
    <t xml:space="preserve">PKLR</t>
  </si>
  <si>
    <t xml:space="preserve">NM_000298</t>
  </si>
  <si>
    <t xml:space="preserve">PKM2</t>
  </si>
  <si>
    <t xml:space="preserve">NM_002654</t>
  </si>
  <si>
    <t xml:space="preserve">PKMYT1</t>
  </si>
  <si>
    <t xml:space="preserve">NM_004203</t>
  </si>
  <si>
    <t xml:space="preserve">PKN3</t>
  </si>
  <si>
    <t xml:space="preserve">NM_013355</t>
  </si>
  <si>
    <t xml:space="preserve">PLK1</t>
  </si>
  <si>
    <t xml:space="preserve">NM_005030</t>
  </si>
  <si>
    <t xml:space="preserve">PLK2</t>
  </si>
  <si>
    <t xml:space="preserve">NM_006622</t>
  </si>
  <si>
    <t xml:space="preserve">PLK3</t>
  </si>
  <si>
    <t xml:space="preserve">NM_004073</t>
  </si>
  <si>
    <t xml:space="preserve">PLK4</t>
  </si>
  <si>
    <t xml:space="preserve">NM_014264</t>
  </si>
  <si>
    <t xml:space="preserve">PMVK</t>
  </si>
  <si>
    <t xml:space="preserve">NM_006556</t>
  </si>
  <si>
    <t xml:space="preserve">PNKP</t>
  </si>
  <si>
    <t xml:space="preserve">NM_007254</t>
  </si>
  <si>
    <t xml:space="preserve">PPP1R1B</t>
  </si>
  <si>
    <t xml:space="preserve">NM_032192</t>
  </si>
  <si>
    <t xml:space="preserve">PPP2CA</t>
  </si>
  <si>
    <t xml:space="preserve">NM_002715</t>
  </si>
  <si>
    <t xml:space="preserve">PPP2CB</t>
  </si>
  <si>
    <t xml:space="preserve">NM_004156</t>
  </si>
  <si>
    <t xml:space="preserve">PPP4C</t>
  </si>
  <si>
    <t xml:space="preserve">NM_002720</t>
  </si>
  <si>
    <t xml:space="preserve">PRKAA1</t>
  </si>
  <si>
    <t xml:space="preserve">NM_006251</t>
  </si>
  <si>
    <t xml:space="preserve">PRKAA2</t>
  </si>
  <si>
    <t xml:space="preserve">NM_006252</t>
  </si>
  <si>
    <t xml:space="preserve">PRKACA</t>
  </si>
  <si>
    <t xml:space="preserve">NM_002730</t>
  </si>
  <si>
    <t xml:space="preserve">PRKACB</t>
  </si>
  <si>
    <t xml:space="preserve">NM_002731</t>
  </si>
  <si>
    <t xml:space="preserve">PRKACG</t>
  </si>
  <si>
    <t xml:space="preserve">NM_002732</t>
  </si>
  <si>
    <t xml:space="preserve">PRKAG1</t>
  </si>
  <si>
    <t xml:space="preserve">NM_002733</t>
  </si>
  <si>
    <t xml:space="preserve">PRKAG3</t>
  </si>
  <si>
    <t xml:space="preserve">NM_017431</t>
  </si>
  <si>
    <t xml:space="preserve">PRKAR1A</t>
  </si>
  <si>
    <t xml:space="preserve">NM_002734</t>
  </si>
  <si>
    <t xml:space="preserve">PRKAR2A</t>
  </si>
  <si>
    <t xml:space="preserve">NM_004157</t>
  </si>
  <si>
    <t xml:space="preserve">PRKAR2B</t>
  </si>
  <si>
    <t xml:space="preserve">NM_002736</t>
  </si>
  <si>
    <t xml:space="preserve">PRKCA</t>
  </si>
  <si>
    <t xml:space="preserve">NM_002737</t>
  </si>
  <si>
    <t xml:space="preserve">PRKCABP</t>
  </si>
  <si>
    <t xml:space="preserve">NM_012407</t>
  </si>
  <si>
    <t xml:space="preserve">PRKCB1</t>
  </si>
  <si>
    <t xml:space="preserve">NM_002738</t>
  </si>
  <si>
    <t xml:space="preserve">PRKCD</t>
  </si>
  <si>
    <t xml:space="preserve">NM_006254</t>
  </si>
  <si>
    <t xml:space="preserve">PRKCE</t>
  </si>
  <si>
    <t xml:space="preserve">NM_005400</t>
  </si>
  <si>
    <t xml:space="preserve">PRKCG</t>
  </si>
  <si>
    <t xml:space="preserve">NM_002739</t>
  </si>
  <si>
    <t xml:space="preserve">PRKCH</t>
  </si>
  <si>
    <t xml:space="preserve">NM_006255</t>
  </si>
  <si>
    <t xml:space="preserve">PRKCI</t>
  </si>
  <si>
    <t xml:space="preserve">NM_002740</t>
  </si>
  <si>
    <t xml:space="preserve">PRKCL1</t>
  </si>
  <si>
    <t xml:space="preserve">NM_002741</t>
  </si>
  <si>
    <t xml:space="preserve">PRKCL2</t>
  </si>
  <si>
    <t xml:space="preserve">NM_006256</t>
  </si>
  <si>
    <t xml:space="preserve">PRKCM</t>
  </si>
  <si>
    <t xml:space="preserve">NM_002742</t>
  </si>
  <si>
    <t xml:space="preserve">PRKCN</t>
  </si>
  <si>
    <t xml:space="preserve">NM_005813</t>
  </si>
  <si>
    <t xml:space="preserve">PRKCQ</t>
  </si>
  <si>
    <t xml:space="preserve">NM_006257</t>
  </si>
  <si>
    <t xml:space="preserve">PRKCSH</t>
  </si>
  <si>
    <t xml:space="preserve">NM_002743</t>
  </si>
  <si>
    <t xml:space="preserve">PRKCZ</t>
  </si>
  <si>
    <t xml:space="preserve">NM_002744</t>
  </si>
  <si>
    <t xml:space="preserve">PRKD2</t>
  </si>
  <si>
    <t xml:space="preserve">NM_016457</t>
  </si>
  <si>
    <t xml:space="preserve">PRKDC</t>
  </si>
  <si>
    <t xml:space="preserve">NM_006904</t>
  </si>
  <si>
    <t xml:space="preserve">PRKG1</t>
  </si>
  <si>
    <t xml:space="preserve">NM_006258</t>
  </si>
  <si>
    <t xml:space="preserve">PRKG2</t>
  </si>
  <si>
    <t xml:space="preserve">NM_006259</t>
  </si>
  <si>
    <t xml:space="preserve">PRKR</t>
  </si>
  <si>
    <t xml:space="preserve">NM_002759</t>
  </si>
  <si>
    <t xml:space="preserve">PRKRA</t>
  </si>
  <si>
    <t xml:space="preserve">NM_003690</t>
  </si>
  <si>
    <t xml:space="preserve">PRKWNK1</t>
  </si>
  <si>
    <t xml:space="preserve">NM_018979</t>
  </si>
  <si>
    <t xml:space="preserve">PRKWNK2</t>
  </si>
  <si>
    <t xml:space="preserve">NM_006648</t>
  </si>
  <si>
    <t xml:space="preserve">PRKWNK3</t>
  </si>
  <si>
    <t xml:space="preserve">NM_020922</t>
  </si>
  <si>
    <t xml:space="preserve">PRKWNK4</t>
  </si>
  <si>
    <t xml:space="preserve">NM_032387</t>
  </si>
  <si>
    <t xml:space="preserve">PRKX</t>
  </si>
  <si>
    <t xml:space="preserve">NM_005044</t>
  </si>
  <si>
    <t xml:space="preserve">PRKY</t>
  </si>
  <si>
    <t xml:space="preserve">NM_002760</t>
  </si>
  <si>
    <t xml:space="preserve">PRPF4B</t>
  </si>
  <si>
    <t xml:space="preserve">NM_003913</t>
  </si>
  <si>
    <t xml:space="preserve">PRPS1</t>
  </si>
  <si>
    <t xml:space="preserve">NM_002764</t>
  </si>
  <si>
    <t xml:space="preserve">PRPS1L1</t>
  </si>
  <si>
    <t xml:space="preserve">NM_175886</t>
  </si>
  <si>
    <t xml:space="preserve">PRPS2</t>
  </si>
  <si>
    <t xml:space="preserve">NM_002765</t>
  </si>
  <si>
    <t xml:space="preserve">PRPSAP1</t>
  </si>
  <si>
    <t xml:space="preserve">NM_002766</t>
  </si>
  <si>
    <t xml:space="preserve">PRPSAP2</t>
  </si>
  <si>
    <t xml:space="preserve">NM_002767</t>
  </si>
  <si>
    <t xml:space="preserve">PSKH1</t>
  </si>
  <si>
    <t xml:space="preserve">NM_006742</t>
  </si>
  <si>
    <t xml:space="preserve">PSKH2</t>
  </si>
  <si>
    <t xml:space="preserve">NM_033126</t>
  </si>
  <si>
    <t xml:space="preserve">PTK2</t>
  </si>
  <si>
    <t xml:space="preserve">NM_005607</t>
  </si>
  <si>
    <t xml:space="preserve">PTK2B</t>
  </si>
  <si>
    <t xml:space="preserve">NM_004103</t>
  </si>
  <si>
    <t xml:space="preserve">PTK6</t>
  </si>
  <si>
    <t xml:space="preserve">NM_005975</t>
  </si>
  <si>
    <t xml:space="preserve">PTK7</t>
  </si>
  <si>
    <t xml:space="preserve">NM_002821</t>
  </si>
  <si>
    <t xml:space="preserve">PTK9</t>
  </si>
  <si>
    <t xml:space="preserve">NM_002822</t>
  </si>
  <si>
    <t xml:space="preserve">PTK9L</t>
  </si>
  <si>
    <t xml:space="preserve">NM_007284</t>
  </si>
  <si>
    <t xml:space="preserve">PTPN5</t>
  </si>
  <si>
    <t xml:space="preserve">NM_032781</t>
  </si>
  <si>
    <t xml:space="preserve">PTPRG</t>
  </si>
  <si>
    <t xml:space="preserve">NM_002841</t>
  </si>
  <si>
    <t xml:space="preserve">PTPRJ</t>
  </si>
  <si>
    <t xml:space="preserve">NM_002843</t>
  </si>
  <si>
    <t xml:space="preserve">PTPRR</t>
  </si>
  <si>
    <t xml:space="preserve">NM_002849</t>
  </si>
  <si>
    <t xml:space="preserve">PTPRT</t>
  </si>
  <si>
    <t xml:space="preserve">NM_007050</t>
  </si>
  <si>
    <t xml:space="preserve">PXK</t>
  </si>
  <si>
    <t xml:space="preserve">NM_017771</t>
  </si>
  <si>
    <t xml:space="preserve">PYCS</t>
  </si>
  <si>
    <t xml:space="preserve">NM_002860</t>
  </si>
  <si>
    <t xml:space="preserve">RAC1</t>
  </si>
  <si>
    <t xml:space="preserve">NM_018890</t>
  </si>
  <si>
    <t xml:space="preserve">RAF1</t>
  </si>
  <si>
    <t xml:space="preserve">NM_002880</t>
  </si>
  <si>
    <t xml:space="preserve">RAGE</t>
  </si>
  <si>
    <t xml:space="preserve">NM_014226</t>
  </si>
  <si>
    <t xml:space="preserve">RAPGEF3</t>
  </si>
  <si>
    <t xml:space="preserve">NM_006105</t>
  </si>
  <si>
    <t xml:space="preserve">RAPGEF4</t>
  </si>
  <si>
    <t xml:space="preserve">NM_007023</t>
  </si>
  <si>
    <t xml:space="preserve">RASGRF2</t>
  </si>
  <si>
    <t xml:space="preserve">NM_006909</t>
  </si>
  <si>
    <t xml:space="preserve">RBKS</t>
  </si>
  <si>
    <t xml:space="preserve">NM_022128</t>
  </si>
  <si>
    <t xml:space="preserve">RET</t>
  </si>
  <si>
    <t xml:space="preserve">NM_000323</t>
  </si>
  <si>
    <t xml:space="preserve">RFK</t>
  </si>
  <si>
    <t xml:space="preserve">NM_018339</t>
  </si>
  <si>
    <t xml:space="preserve">RFP</t>
  </si>
  <si>
    <t xml:space="preserve">NM_006510</t>
  </si>
  <si>
    <t xml:space="preserve">RIOK1</t>
  </si>
  <si>
    <t xml:space="preserve">NM_031480</t>
  </si>
  <si>
    <t xml:space="preserve">RIOK3</t>
  </si>
  <si>
    <t xml:space="preserve">NM_003831</t>
  </si>
  <si>
    <t xml:space="preserve">RIPK1</t>
  </si>
  <si>
    <t xml:space="preserve">NM_003804</t>
  </si>
  <si>
    <t xml:space="preserve">RIPK2</t>
  </si>
  <si>
    <t xml:space="preserve">NM_003821</t>
  </si>
  <si>
    <t xml:space="preserve">RIPK3</t>
  </si>
  <si>
    <t xml:space="preserve">NM_006871</t>
  </si>
  <si>
    <t xml:space="preserve">RNASEL</t>
  </si>
  <si>
    <t xml:space="preserve">NM_021133</t>
  </si>
  <si>
    <t xml:space="preserve">ROCK1</t>
  </si>
  <si>
    <t xml:space="preserve">NM_005406</t>
  </si>
  <si>
    <t xml:space="preserve">ROCK2</t>
  </si>
  <si>
    <t xml:space="preserve">NM_004850</t>
  </si>
  <si>
    <t xml:space="preserve">ROR1</t>
  </si>
  <si>
    <t xml:space="preserve">NM_005012</t>
  </si>
  <si>
    <t xml:space="preserve">ROR2</t>
  </si>
  <si>
    <t xml:space="preserve">NM_004560</t>
  </si>
  <si>
    <t xml:space="preserve">ROS1</t>
  </si>
  <si>
    <t xml:space="preserve">NM_002944</t>
  </si>
  <si>
    <t xml:space="preserve">RP2</t>
  </si>
  <si>
    <t xml:space="preserve">NM_006915</t>
  </si>
  <si>
    <t xml:space="preserve">RPS6KA1</t>
  </si>
  <si>
    <t xml:space="preserve">NM_002953</t>
  </si>
  <si>
    <t xml:space="preserve">RPS6KA2</t>
  </si>
  <si>
    <t xml:space="preserve">NM_021135</t>
  </si>
  <si>
    <t xml:space="preserve">RPS6KA3</t>
  </si>
  <si>
    <t xml:space="preserve">NM_004586</t>
  </si>
  <si>
    <t xml:space="preserve">RPS6KA4</t>
  </si>
  <si>
    <t xml:space="preserve">NM_003942</t>
  </si>
  <si>
    <t xml:space="preserve">RPS6KA5</t>
  </si>
  <si>
    <t xml:space="preserve">NM_004755</t>
  </si>
  <si>
    <t xml:space="preserve">RPS6KA6</t>
  </si>
  <si>
    <t xml:space="preserve">NM_014496</t>
  </si>
  <si>
    <t xml:space="preserve">RPS6KB1</t>
  </si>
  <si>
    <t xml:space="preserve">NM_003161</t>
  </si>
  <si>
    <t xml:space="preserve">RPS6KB2</t>
  </si>
  <si>
    <t xml:space="preserve">NM_003952</t>
  </si>
  <si>
    <t xml:space="preserve">RPS6KC1</t>
  </si>
  <si>
    <t xml:space="preserve">NM_012424</t>
  </si>
  <si>
    <t xml:space="preserve">RPS6KL1</t>
  </si>
  <si>
    <t xml:space="preserve">NM_031464</t>
  </si>
  <si>
    <t xml:space="preserve">RYK</t>
  </si>
  <si>
    <t xml:space="preserve">NM_002958</t>
  </si>
  <si>
    <t xml:space="preserve">SAST</t>
  </si>
  <si>
    <t xml:space="preserve">NM_014975</t>
  </si>
  <si>
    <t xml:space="preserve">SCAP1</t>
  </si>
  <si>
    <t xml:space="preserve">NM_003726</t>
  </si>
  <si>
    <t xml:space="preserve">SCYL1</t>
  </si>
  <si>
    <t xml:space="preserve">NM_020680</t>
  </si>
  <si>
    <t xml:space="preserve">SEPHS1</t>
  </si>
  <si>
    <t xml:space="preserve">NM_012247</t>
  </si>
  <si>
    <t xml:space="preserve">SEPHS2</t>
  </si>
  <si>
    <t xml:space="preserve">NM_012248</t>
  </si>
  <si>
    <t xml:space="preserve">SGK</t>
  </si>
  <si>
    <t xml:space="preserve">NM_005627</t>
  </si>
  <si>
    <t xml:space="preserve">SGK2</t>
  </si>
  <si>
    <t xml:space="preserve">NM_016276</t>
  </si>
  <si>
    <t xml:space="preserve">SGKL</t>
  </si>
  <si>
    <t xml:space="preserve">NM_013257</t>
  </si>
  <si>
    <t xml:space="preserve">SHC1</t>
  </si>
  <si>
    <t xml:space="preserve">NM_003029</t>
  </si>
  <si>
    <t xml:space="preserve">SIK2</t>
  </si>
  <si>
    <t xml:space="preserve">NM_015191</t>
  </si>
  <si>
    <t xml:space="preserve">SLK</t>
  </si>
  <si>
    <t xml:space="preserve">NM_014720</t>
  </si>
  <si>
    <t xml:space="preserve">SMAD7</t>
  </si>
  <si>
    <t xml:space="preserve">NM_005904</t>
  </si>
  <si>
    <t xml:space="preserve">SMG1</t>
  </si>
  <si>
    <t xml:space="preserve">NM_014006</t>
  </si>
  <si>
    <t xml:space="preserve">SNARK</t>
  </si>
  <si>
    <t xml:space="preserve">NM_030952</t>
  </si>
  <si>
    <t xml:space="preserve">SNF1LK</t>
  </si>
  <si>
    <t xml:space="preserve">NM_173354</t>
  </si>
  <si>
    <t xml:space="preserve">SNRK</t>
  </si>
  <si>
    <t xml:space="preserve">NM_017719</t>
  </si>
  <si>
    <t xml:space="preserve">SOCS1</t>
  </si>
  <si>
    <t xml:space="preserve">NM_003745</t>
  </si>
  <si>
    <t xml:space="preserve">SOCS5</t>
  </si>
  <si>
    <t xml:space="preserve">NM_014011</t>
  </si>
  <si>
    <t xml:space="preserve">SPA17</t>
  </si>
  <si>
    <t xml:space="preserve">NM_017425</t>
  </si>
  <si>
    <t xml:space="preserve">SPEC2</t>
  </si>
  <si>
    <t xml:space="preserve">NM_020240</t>
  </si>
  <si>
    <t xml:space="preserve">SPHK1</t>
  </si>
  <si>
    <t xml:space="preserve">NM_021972</t>
  </si>
  <si>
    <t xml:space="preserve">SPHK2</t>
  </si>
  <si>
    <t xml:space="preserve">NM_020126</t>
  </si>
  <si>
    <t xml:space="preserve">SQSTM1</t>
  </si>
  <si>
    <t xml:space="preserve">NM_003900</t>
  </si>
  <si>
    <t xml:space="preserve">SRC</t>
  </si>
  <si>
    <t xml:space="preserve">NM_005417</t>
  </si>
  <si>
    <t xml:space="preserve">SRMS</t>
  </si>
  <si>
    <t xml:space="preserve">NM_080823</t>
  </si>
  <si>
    <t xml:space="preserve">SRPK1</t>
  </si>
  <si>
    <t xml:space="preserve">NM_003137</t>
  </si>
  <si>
    <t xml:space="preserve">SRPK2</t>
  </si>
  <si>
    <t xml:space="preserve">NM_182691</t>
  </si>
  <si>
    <t xml:space="preserve">SSTK</t>
  </si>
  <si>
    <t xml:space="preserve">NM_032037</t>
  </si>
  <si>
    <t xml:space="preserve">STK10</t>
  </si>
  <si>
    <t xml:space="preserve">NM_005990</t>
  </si>
  <si>
    <t xml:space="preserve">STK11</t>
  </si>
  <si>
    <t xml:space="preserve">NM_000455</t>
  </si>
  <si>
    <t xml:space="preserve">STK16</t>
  </si>
  <si>
    <t xml:space="preserve">NM_003691</t>
  </si>
  <si>
    <t xml:space="preserve">STK17A</t>
  </si>
  <si>
    <t xml:space="preserve">NM_004760</t>
  </si>
  <si>
    <t xml:space="preserve">STK17B</t>
  </si>
  <si>
    <t xml:space="preserve">NM_004226</t>
  </si>
  <si>
    <t xml:space="preserve">STK19</t>
  </si>
  <si>
    <t xml:space="preserve">NM_004197</t>
  </si>
  <si>
    <t xml:space="preserve">STK22B</t>
  </si>
  <si>
    <t xml:space="preserve">NM_053006</t>
  </si>
  <si>
    <t xml:space="preserve">STK22C</t>
  </si>
  <si>
    <t xml:space="preserve">NM_052841</t>
  </si>
  <si>
    <t xml:space="preserve">STK22D</t>
  </si>
  <si>
    <t xml:space="preserve">NM_032028</t>
  </si>
  <si>
    <t xml:space="preserve">STK23</t>
  </si>
  <si>
    <t xml:space="preserve">NM_014370</t>
  </si>
  <si>
    <t xml:space="preserve">STK24</t>
  </si>
  <si>
    <t xml:space="preserve">NM_003576</t>
  </si>
  <si>
    <t xml:space="preserve">STK25</t>
  </si>
  <si>
    <t xml:space="preserve">NM_006374</t>
  </si>
  <si>
    <t xml:space="preserve">STK29</t>
  </si>
  <si>
    <t xml:space="preserve">NM_003957</t>
  </si>
  <si>
    <t xml:space="preserve">STK3</t>
  </si>
  <si>
    <t xml:space="preserve">NM_006281</t>
  </si>
  <si>
    <t xml:space="preserve">STK31</t>
  </si>
  <si>
    <t xml:space="preserve">NM_031414</t>
  </si>
  <si>
    <t xml:space="preserve">STK32A</t>
  </si>
  <si>
    <t xml:space="preserve">NM_145001</t>
  </si>
  <si>
    <t xml:space="preserve">STK32B</t>
  </si>
  <si>
    <t xml:space="preserve">NM_018401</t>
  </si>
  <si>
    <t xml:space="preserve">STK32C</t>
  </si>
  <si>
    <t xml:space="preserve">NM_173575</t>
  </si>
  <si>
    <t xml:space="preserve">STK33</t>
  </si>
  <si>
    <t xml:space="preserve">NM_030906</t>
  </si>
  <si>
    <t xml:space="preserve">STK35</t>
  </si>
  <si>
    <t xml:space="preserve">NM_080836</t>
  </si>
  <si>
    <t xml:space="preserve">STK36</t>
  </si>
  <si>
    <t xml:space="preserve">NM_015690</t>
  </si>
  <si>
    <t xml:space="preserve">STK38</t>
  </si>
  <si>
    <t xml:space="preserve">NM_007271</t>
  </si>
  <si>
    <t xml:space="preserve">STK38L</t>
  </si>
  <si>
    <t xml:space="preserve">NM_015000</t>
  </si>
  <si>
    <t xml:space="preserve">STK39</t>
  </si>
  <si>
    <t xml:space="preserve">NM_013233</t>
  </si>
  <si>
    <t xml:space="preserve">STK4</t>
  </si>
  <si>
    <t xml:space="preserve">NM_006282</t>
  </si>
  <si>
    <t xml:space="preserve">STK6</t>
  </si>
  <si>
    <t xml:space="preserve">NM_003600</t>
  </si>
  <si>
    <t xml:space="preserve">STYK1</t>
  </si>
  <si>
    <t xml:space="preserve">NM_018423</t>
  </si>
  <si>
    <t xml:space="preserve">SYK</t>
  </si>
  <si>
    <t xml:space="preserve">NM_003177</t>
  </si>
  <si>
    <t xml:space="preserve">TAF1</t>
  </si>
  <si>
    <t xml:space="preserve">NM_004606</t>
  </si>
  <si>
    <t xml:space="preserve">TAF1L</t>
  </si>
  <si>
    <t xml:space="preserve">NM_153809</t>
  </si>
  <si>
    <t xml:space="preserve">TAO1</t>
  </si>
  <si>
    <t xml:space="preserve">NM_004783</t>
  </si>
  <si>
    <t xml:space="preserve">TBK1</t>
  </si>
  <si>
    <t xml:space="preserve">NM_013254</t>
  </si>
  <si>
    <t xml:space="preserve">TEC</t>
  </si>
  <si>
    <t xml:space="preserve">NM_003215</t>
  </si>
  <si>
    <t xml:space="preserve">TEK</t>
  </si>
  <si>
    <t xml:space="preserve">NM_000459</t>
  </si>
  <si>
    <t xml:space="preserve">TESK1</t>
  </si>
  <si>
    <t xml:space="preserve">NM_006285</t>
  </si>
  <si>
    <t xml:space="preserve">TESK2</t>
  </si>
  <si>
    <t xml:space="preserve">NM_007170</t>
  </si>
  <si>
    <t xml:space="preserve">TEX14</t>
  </si>
  <si>
    <t xml:space="preserve">NM_031272</t>
  </si>
  <si>
    <t xml:space="preserve">TGFBR1</t>
  </si>
  <si>
    <t xml:space="preserve">NM_004612</t>
  </si>
  <si>
    <t xml:space="preserve">TGFBR2</t>
  </si>
  <si>
    <t xml:space="preserve">NM_003242</t>
  </si>
  <si>
    <t xml:space="preserve">THNSL1</t>
  </si>
  <si>
    <t xml:space="preserve">NM_024838</t>
  </si>
  <si>
    <t xml:space="preserve">TIE</t>
  </si>
  <si>
    <t xml:space="preserve">NM_005424</t>
  </si>
  <si>
    <t xml:space="preserve">TJP2</t>
  </si>
  <si>
    <t xml:space="preserve">NM_004817</t>
  </si>
  <si>
    <t xml:space="preserve">TK1</t>
  </si>
  <si>
    <t xml:space="preserve">NM_003258</t>
  </si>
  <si>
    <t xml:space="preserve">TK2</t>
  </si>
  <si>
    <t xml:space="preserve">NM_004614</t>
  </si>
  <si>
    <t xml:space="preserve">TLK1</t>
  </si>
  <si>
    <t xml:space="preserve">NM_012290</t>
  </si>
  <si>
    <t xml:space="preserve">TLK2</t>
  </si>
  <si>
    <t xml:space="preserve">NM_006852</t>
  </si>
  <si>
    <t xml:space="preserve">TLR1</t>
  </si>
  <si>
    <t xml:space="preserve">NM_003263</t>
  </si>
  <si>
    <t xml:space="preserve">TLR3</t>
  </si>
  <si>
    <t xml:space="preserve">NM_003265</t>
  </si>
  <si>
    <t xml:space="preserve">TLR4</t>
  </si>
  <si>
    <t xml:space="preserve">NM_003266</t>
  </si>
  <si>
    <t xml:space="preserve">TLR6</t>
  </si>
  <si>
    <t xml:space="preserve">NM_006068</t>
  </si>
  <si>
    <t xml:space="preserve">TNFRSF10A</t>
  </si>
  <si>
    <t xml:space="preserve">NM_003844</t>
  </si>
  <si>
    <t xml:space="preserve">TNIK</t>
  </si>
  <si>
    <t xml:space="preserve">XM_039796</t>
  </si>
  <si>
    <t xml:space="preserve">TNK1</t>
  </si>
  <si>
    <t xml:space="preserve">NM_003985</t>
  </si>
  <si>
    <t xml:space="preserve">TNNI3K</t>
  </si>
  <si>
    <t xml:space="preserve">NM_015978</t>
  </si>
  <si>
    <t xml:space="preserve">TOPK</t>
  </si>
  <si>
    <t xml:space="preserve">NM_018492</t>
  </si>
  <si>
    <t xml:space="preserve">TP53RK</t>
  </si>
  <si>
    <t xml:space="preserve">NM_033550</t>
  </si>
  <si>
    <t xml:space="preserve">TPK1</t>
  </si>
  <si>
    <t xml:space="preserve">NM_022445</t>
  </si>
  <si>
    <t xml:space="preserve">TRAD</t>
  </si>
  <si>
    <t xml:space="preserve">NM_007064</t>
  </si>
  <si>
    <t xml:space="preserve">TRIB1</t>
  </si>
  <si>
    <t xml:space="preserve">NM_025195</t>
  </si>
  <si>
    <t xml:space="preserve">TRIB2</t>
  </si>
  <si>
    <t xml:space="preserve">NM_021643</t>
  </si>
  <si>
    <t xml:space="preserve">TRIB3</t>
  </si>
  <si>
    <t xml:space="preserve">NM_021158</t>
  </si>
  <si>
    <t xml:space="preserve">TRIM</t>
  </si>
  <si>
    <t xml:space="preserve">NM_016388</t>
  </si>
  <si>
    <t xml:space="preserve">TRIO</t>
  </si>
  <si>
    <t xml:space="preserve">NM_007118</t>
  </si>
  <si>
    <t xml:space="preserve">TRPM6</t>
  </si>
  <si>
    <t xml:space="preserve">NM_017662</t>
  </si>
  <si>
    <t xml:space="preserve">TRPM7</t>
  </si>
  <si>
    <t xml:space="preserve">NM_017672</t>
  </si>
  <si>
    <t xml:space="preserve">TSKS</t>
  </si>
  <si>
    <t xml:space="preserve">NM_021733</t>
  </si>
  <si>
    <t xml:space="preserve">TTBK1</t>
  </si>
  <si>
    <t xml:space="preserve">XM_166453</t>
  </si>
  <si>
    <t xml:space="preserve">TTBK2</t>
  </si>
  <si>
    <t xml:space="preserve">NM_173500</t>
  </si>
  <si>
    <t xml:space="preserve">TTK</t>
  </si>
  <si>
    <t xml:space="preserve">NM_003318</t>
  </si>
  <si>
    <t xml:space="preserve">TTN</t>
  </si>
  <si>
    <t xml:space="preserve">NM_003319</t>
  </si>
  <si>
    <t xml:space="preserve">TXK</t>
  </si>
  <si>
    <t xml:space="preserve">NM_003328</t>
  </si>
  <si>
    <t xml:space="preserve">TXNDC3</t>
  </si>
  <si>
    <t xml:space="preserve">NM_016616</t>
  </si>
  <si>
    <t xml:space="preserve">TYK2</t>
  </si>
  <si>
    <t xml:space="preserve">NM_003331</t>
  </si>
  <si>
    <t xml:space="preserve">TYRO3</t>
  </si>
  <si>
    <t xml:space="preserve">NM_006293</t>
  </si>
  <si>
    <t xml:space="preserve">UCK1</t>
  </si>
  <si>
    <t xml:space="preserve">NM_031432</t>
  </si>
  <si>
    <t xml:space="preserve">UGP2</t>
  </si>
  <si>
    <t xml:space="preserve">NM_006759</t>
  </si>
  <si>
    <t xml:space="preserve">ULK1</t>
  </si>
  <si>
    <t xml:space="preserve">NM_003565</t>
  </si>
  <si>
    <t xml:space="preserve">ULK2</t>
  </si>
  <si>
    <t xml:space="preserve">NM_014683</t>
  </si>
  <si>
    <t xml:space="preserve">UMP-CMPK</t>
  </si>
  <si>
    <t xml:space="preserve">NM_016308</t>
  </si>
  <si>
    <t xml:space="preserve">UMPK</t>
  </si>
  <si>
    <t xml:space="preserve">NM_012474</t>
  </si>
  <si>
    <t xml:space="preserve">URKL1</t>
  </si>
  <si>
    <t xml:space="preserve">NM_017859</t>
  </si>
  <si>
    <t xml:space="preserve">VRK1</t>
  </si>
  <si>
    <t xml:space="preserve">NM_003384</t>
  </si>
  <si>
    <t xml:space="preserve">VRK2</t>
  </si>
  <si>
    <t xml:space="preserve">NM_006296</t>
  </si>
  <si>
    <t xml:space="preserve">VRK3</t>
  </si>
  <si>
    <t xml:space="preserve">NM_016440</t>
  </si>
  <si>
    <t xml:space="preserve">WEE1</t>
  </si>
  <si>
    <t xml:space="preserve">NM_003390</t>
  </si>
  <si>
    <t xml:space="preserve">WIF1</t>
  </si>
  <si>
    <t xml:space="preserve">NM_007191</t>
  </si>
  <si>
    <t xml:space="preserve">XYLB</t>
  </si>
  <si>
    <t xml:space="preserve">NM_005108</t>
  </si>
  <si>
    <t xml:space="preserve">YES1</t>
  </si>
  <si>
    <t xml:space="preserve">NM_005433</t>
  </si>
  <si>
    <t xml:space="preserve">YWHAH</t>
  </si>
  <si>
    <t xml:space="preserve">NM_003405</t>
  </si>
  <si>
    <t xml:space="preserve">YWHAQ</t>
  </si>
  <si>
    <t xml:space="preserve">NM_006826</t>
  </si>
  <si>
    <t xml:space="preserve">ZAK</t>
  </si>
  <si>
    <t xml:space="preserve">NM_133646</t>
  </si>
  <si>
    <t xml:space="preserve">ZAP70</t>
  </si>
  <si>
    <t xml:space="preserve">NM_00107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Verdana"/>
        <family val="0"/>
        <b val="1"/>
        <i val="0"/>
      </font>
    </dxf>
    <dxf>
      <font>
        <name val="Verdana"/>
        <family val="0"/>
        <b val="1"/>
        <i val="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I7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" activeCellId="0" sqref="J1"/>
    </sheetView>
  </sheetViews>
  <sheetFormatPr defaultColWidth="10.8515625" defaultRowHeight="13" zeroHeight="false" outlineLevelRow="0" outlineLevelCol="0"/>
  <cols>
    <col collapsed="false" customWidth="true" hidden="false" outlineLevel="0" max="9" min="5" style="1" width="10.7"/>
  </cols>
  <sheetData>
    <row r="3" customFormat="false" ht="14" hidden="false" customHeight="false" outlineLevel="0" collapsed="false"/>
    <row r="4" customFormat="false" ht="13" hidden="false" customHeight="false" outlineLevel="0" collapsed="false">
      <c r="C4" s="2"/>
      <c r="D4" s="3"/>
      <c r="E4" s="4" t="s">
        <v>0</v>
      </c>
      <c r="F4" s="5"/>
      <c r="G4" s="5"/>
      <c r="H4" s="5"/>
      <c r="I4" s="6"/>
    </row>
    <row r="5" customFormat="false" ht="13" hidden="false" customHeight="false" outlineLevel="0" collapsed="false">
      <c r="C5" s="7" t="s">
        <v>1</v>
      </c>
      <c r="D5" s="8" t="s">
        <v>2</v>
      </c>
      <c r="E5" s="9" t="s">
        <v>3</v>
      </c>
      <c r="F5" s="9" t="s">
        <v>4</v>
      </c>
      <c r="G5" s="9" t="s">
        <v>5</v>
      </c>
      <c r="H5" s="9" t="s">
        <v>6</v>
      </c>
      <c r="I5" s="10" t="s">
        <v>7</v>
      </c>
    </row>
    <row r="6" customFormat="false" ht="13" hidden="false" customHeight="false" outlineLevel="0" collapsed="false">
      <c r="C6" s="11" t="s">
        <v>8</v>
      </c>
      <c r="D6" s="12" t="s">
        <v>9</v>
      </c>
      <c r="E6" s="13" t="n">
        <v>1.00182319251487</v>
      </c>
      <c r="F6" s="13" t="n">
        <v>0.0136775483451395</v>
      </c>
      <c r="G6" s="13" t="n">
        <v>-1.27101519387226</v>
      </c>
      <c r="H6" s="13" t="n">
        <v>-0.467854409975637</v>
      </c>
      <c r="I6" s="14" t="n">
        <v>-0.690419358999101</v>
      </c>
    </row>
    <row r="7" customFormat="false" ht="13" hidden="false" customHeight="false" outlineLevel="0" collapsed="false">
      <c r="C7" s="11" t="s">
        <v>10</v>
      </c>
      <c r="D7" s="12" t="s">
        <v>11</v>
      </c>
      <c r="E7" s="13" t="n">
        <v>-0.365755831726354</v>
      </c>
      <c r="F7" s="13" t="n">
        <v>-1.42739797898026</v>
      </c>
      <c r="G7" s="13" t="n">
        <v>-0.76494883741808</v>
      </c>
      <c r="H7" s="13" t="n">
        <v>-0.438531253475143</v>
      </c>
      <c r="I7" s="14" t="n">
        <v>-0.160370408893693</v>
      </c>
    </row>
    <row r="8" customFormat="false" ht="13" hidden="false" customHeight="false" outlineLevel="0" collapsed="false">
      <c r="C8" s="11" t="s">
        <v>12</v>
      </c>
      <c r="D8" s="12" t="s">
        <v>13</v>
      </c>
      <c r="E8" s="13" t="n">
        <v>-1.51044221490709</v>
      </c>
      <c r="F8" s="13" t="n">
        <v>0.673479700440566</v>
      </c>
      <c r="G8" s="13" t="n">
        <v>-2.64252225431962</v>
      </c>
      <c r="H8" s="13" t="n">
        <v>-1.01852528531585</v>
      </c>
      <c r="I8" s="14" t="n">
        <v>-2.16647150256434</v>
      </c>
    </row>
    <row r="9" customFormat="false" ht="13" hidden="false" customHeight="false" outlineLevel="0" collapsed="false">
      <c r="C9" s="11" t="s">
        <v>14</v>
      </c>
      <c r="D9" s="12" t="s">
        <v>15</v>
      </c>
      <c r="E9" s="13" t="n">
        <v>-0.89162146451056</v>
      </c>
      <c r="F9" s="13" t="n">
        <v>0.396689661913692</v>
      </c>
      <c r="G9" s="13" t="n">
        <v>0.0264109828133375</v>
      </c>
      <c r="H9" s="13" t="n">
        <v>-0.935711344361693</v>
      </c>
      <c r="I9" s="14" t="n">
        <v>-0.216578489758663</v>
      </c>
    </row>
    <row r="10" customFormat="false" ht="13" hidden="false" customHeight="false" outlineLevel="0" collapsed="false">
      <c r="C10" s="11" t="s">
        <v>16</v>
      </c>
      <c r="D10" s="12" t="s">
        <v>17</v>
      </c>
      <c r="E10" s="13" t="n">
        <v>1.04986760636988</v>
      </c>
      <c r="F10" s="13" t="n">
        <v>0.160285507248204</v>
      </c>
      <c r="G10" s="13" t="n">
        <v>0.357265085145139</v>
      </c>
      <c r="H10" s="13" t="n">
        <v>0.0604227341387253</v>
      </c>
      <c r="I10" s="14" t="n">
        <v>-1.15677442434931</v>
      </c>
    </row>
    <row r="11" customFormat="false" ht="13" hidden="false" customHeight="false" outlineLevel="0" collapsed="false">
      <c r="C11" s="11" t="s">
        <v>18</v>
      </c>
      <c r="D11" s="12" t="s">
        <v>19</v>
      </c>
      <c r="E11" s="13" t="n">
        <v>-0.000568832995810681</v>
      </c>
      <c r="F11" s="13" t="n">
        <v>-0.201949684680228</v>
      </c>
      <c r="G11" s="13" t="n">
        <v>-0.0147030593337736</v>
      </c>
      <c r="H11" s="13" t="n">
        <v>-1.68140171087397</v>
      </c>
      <c r="I11" s="14" t="n">
        <v>-0.359873256362141</v>
      </c>
    </row>
    <row r="12" customFormat="false" ht="13" hidden="false" customHeight="false" outlineLevel="0" collapsed="false">
      <c r="C12" s="11" t="s">
        <v>20</v>
      </c>
      <c r="D12" s="12" t="s">
        <v>21</v>
      </c>
      <c r="E12" s="13" t="n">
        <v>1.89708734166277</v>
      </c>
      <c r="F12" s="13" t="n">
        <v>0.524204293208616</v>
      </c>
      <c r="G12" s="13" t="n">
        <v>0.139968935582714</v>
      </c>
      <c r="H12" s="13" t="n">
        <v>0.275053187844407</v>
      </c>
      <c r="I12" s="14" t="n">
        <v>-0.297252432564512</v>
      </c>
    </row>
    <row r="13" customFormat="false" ht="13" hidden="false" customHeight="false" outlineLevel="0" collapsed="false">
      <c r="C13" s="11" t="s">
        <v>22</v>
      </c>
      <c r="D13" s="12" t="s">
        <v>23</v>
      </c>
      <c r="E13" s="13" t="n">
        <v>0.212430201253018</v>
      </c>
      <c r="F13" s="13" t="n">
        <v>0.533991112919099</v>
      </c>
      <c r="G13" s="13" t="n">
        <v>-0.272769806853267</v>
      </c>
      <c r="H13" s="13" t="n">
        <v>0.337166653139218</v>
      </c>
      <c r="I13" s="14" t="n">
        <v>0.0263301389300857</v>
      </c>
    </row>
    <row r="14" customFormat="false" ht="13" hidden="false" customHeight="false" outlineLevel="0" collapsed="false">
      <c r="C14" s="11" t="s">
        <v>24</v>
      </c>
      <c r="D14" s="12" t="s">
        <v>25</v>
      </c>
      <c r="E14" s="13" t="n">
        <v>1.7372809991794</v>
      </c>
      <c r="F14" s="13" t="n">
        <v>0.351438198785813</v>
      </c>
      <c r="G14" s="13" t="n">
        <v>-0.373166439642653</v>
      </c>
      <c r="H14" s="13" t="n">
        <v>0.511131702981293</v>
      </c>
      <c r="I14" s="14" t="n">
        <v>-0.351170773904788</v>
      </c>
    </row>
    <row r="15" customFormat="false" ht="13" hidden="false" customHeight="false" outlineLevel="0" collapsed="false">
      <c r="C15" s="11" t="s">
        <v>26</v>
      </c>
      <c r="D15" s="12" t="s">
        <v>27</v>
      </c>
      <c r="E15" s="13" t="n">
        <v>1.26306791746924</v>
      </c>
      <c r="F15" s="13" t="n">
        <v>0.791134635875256</v>
      </c>
      <c r="G15" s="13" t="n">
        <v>-0.268144983665999</v>
      </c>
      <c r="H15" s="13" t="n">
        <v>0.794988106344534</v>
      </c>
      <c r="I15" s="14" t="n">
        <v>0.173607693713171</v>
      </c>
    </row>
    <row r="16" customFormat="false" ht="13" hidden="false" customHeight="false" outlineLevel="0" collapsed="false">
      <c r="C16" s="11" t="s">
        <v>28</v>
      </c>
      <c r="D16" s="12" t="s">
        <v>29</v>
      </c>
      <c r="E16" s="13" t="n">
        <v>0.531885718679389</v>
      </c>
      <c r="F16" s="13" t="n">
        <v>1.52213359211703</v>
      </c>
      <c r="G16" s="13" t="n">
        <v>-0.231634239542761</v>
      </c>
      <c r="H16" s="13" t="n">
        <v>0.824544775828582</v>
      </c>
      <c r="I16" s="14" t="n">
        <v>0.807854938665723</v>
      </c>
    </row>
    <row r="17" customFormat="false" ht="13" hidden="false" customHeight="false" outlineLevel="0" collapsed="false">
      <c r="C17" s="11" t="s">
        <v>30</v>
      </c>
      <c r="D17" s="12" t="s">
        <v>31</v>
      </c>
      <c r="E17" s="13" t="n">
        <v>0.686965325286531</v>
      </c>
      <c r="F17" s="13" t="n">
        <v>0.797934236773183</v>
      </c>
      <c r="G17" s="13" t="n">
        <v>-0.643404287288943</v>
      </c>
      <c r="H17" s="13" t="n">
        <v>0.683547235897396</v>
      </c>
      <c r="I17" s="14" t="n">
        <v>1.24828713906273</v>
      </c>
    </row>
    <row r="18" customFormat="false" ht="13" hidden="false" customHeight="false" outlineLevel="0" collapsed="false">
      <c r="C18" s="11" t="s">
        <v>32</v>
      </c>
      <c r="D18" s="12" t="s">
        <v>33</v>
      </c>
      <c r="E18" s="13" t="n">
        <v>0.455054138393722</v>
      </c>
      <c r="F18" s="13" t="n">
        <v>0.752196073996834</v>
      </c>
      <c r="G18" s="13" t="n">
        <v>0.355411220743931</v>
      </c>
      <c r="H18" s="13" t="n">
        <v>0.769212259181171</v>
      </c>
      <c r="I18" s="14" t="n">
        <v>0.0141948834236547</v>
      </c>
    </row>
    <row r="19" customFormat="false" ht="13" hidden="false" customHeight="false" outlineLevel="0" collapsed="false">
      <c r="C19" s="11" t="s">
        <v>34</v>
      </c>
      <c r="D19" s="12" t="s">
        <v>35</v>
      </c>
      <c r="E19" s="13" t="n">
        <v>0.0726123645665282</v>
      </c>
      <c r="F19" s="13" t="n">
        <v>0.938685394008696</v>
      </c>
      <c r="G19" s="13" t="n">
        <v>-0.0336184993949307</v>
      </c>
      <c r="H19" s="13" t="n">
        <v>0.123125731053447</v>
      </c>
      <c r="I19" s="14" t="n">
        <v>0.422381328425951</v>
      </c>
    </row>
    <row r="20" customFormat="false" ht="13" hidden="false" customHeight="false" outlineLevel="0" collapsed="false">
      <c r="C20" s="11" t="s">
        <v>36</v>
      </c>
      <c r="D20" s="12" t="s">
        <v>37</v>
      </c>
      <c r="E20" s="13" t="n">
        <v>-3.05916915613592</v>
      </c>
      <c r="F20" s="13" t="n">
        <v>0.744564213248587</v>
      </c>
      <c r="G20" s="13" t="n">
        <v>0.337135400305997</v>
      </c>
      <c r="H20" s="13" t="n">
        <v>-0.5873860623844</v>
      </c>
      <c r="I20" s="14" t="n">
        <v>-1.98621093779224</v>
      </c>
    </row>
    <row r="21" customFormat="false" ht="13" hidden="false" customHeight="false" outlineLevel="0" collapsed="false">
      <c r="C21" s="11" t="s">
        <v>38</v>
      </c>
      <c r="D21" s="12" t="s">
        <v>39</v>
      </c>
      <c r="E21" s="13" t="n">
        <v>0.808788695463079</v>
      </c>
      <c r="F21" s="13" t="n">
        <v>0.817489739511225</v>
      </c>
      <c r="G21" s="13" t="n">
        <v>0.176768879599912</v>
      </c>
      <c r="H21" s="13" t="n">
        <v>-0.010692851287743</v>
      </c>
      <c r="I21" s="14" t="n">
        <v>-1.16480549049925</v>
      </c>
    </row>
    <row r="22" customFormat="false" ht="13" hidden="false" customHeight="false" outlineLevel="0" collapsed="false">
      <c r="C22" s="11" t="s">
        <v>40</v>
      </c>
      <c r="D22" s="12" t="s">
        <v>41</v>
      </c>
      <c r="E22" s="13" t="n">
        <v>-0.674426813756441</v>
      </c>
      <c r="F22" s="13" t="n">
        <v>0.416760425415811</v>
      </c>
      <c r="G22" s="13" t="n">
        <v>-2.28859833967182</v>
      </c>
      <c r="H22" s="13" t="n">
        <v>0.665451566944294</v>
      </c>
      <c r="I22" s="14" t="n">
        <v>0.492037473821186</v>
      </c>
    </row>
    <row r="23" customFormat="false" ht="13" hidden="false" customHeight="false" outlineLevel="0" collapsed="false">
      <c r="C23" s="11" t="s">
        <v>42</v>
      </c>
      <c r="D23" s="12" t="s">
        <v>43</v>
      </c>
      <c r="E23" s="13" t="n">
        <v>1.85984308005485</v>
      </c>
      <c r="F23" s="13" t="n">
        <v>0.892703354718328</v>
      </c>
      <c r="G23" s="13" t="n">
        <v>0.252188068635372</v>
      </c>
      <c r="H23" s="13" t="n">
        <v>-0.122080898925343</v>
      </c>
      <c r="I23" s="14" t="n">
        <v>0.995390462201888</v>
      </c>
    </row>
    <row r="24" customFormat="false" ht="13" hidden="false" customHeight="false" outlineLevel="0" collapsed="false">
      <c r="C24" s="11" t="s">
        <v>44</v>
      </c>
      <c r="D24" s="12" t="s">
        <v>45</v>
      </c>
      <c r="E24" s="13" t="n">
        <v>0.440179679084155</v>
      </c>
      <c r="F24" s="13" t="n">
        <v>-0.633652831838788</v>
      </c>
      <c r="G24" s="13" t="n">
        <v>-1.64230032152962</v>
      </c>
      <c r="H24" s="13" t="n">
        <v>-0.353835367532617</v>
      </c>
      <c r="I24" s="14" t="n">
        <v>0.478677077850577</v>
      </c>
    </row>
    <row r="25" customFormat="false" ht="13" hidden="false" customHeight="false" outlineLevel="0" collapsed="false">
      <c r="C25" s="11" t="s">
        <v>46</v>
      </c>
      <c r="D25" s="12" t="s">
        <v>47</v>
      </c>
      <c r="E25" s="13" t="n">
        <v>0.692375517134846</v>
      </c>
      <c r="F25" s="13" t="n">
        <v>0.999601500638876</v>
      </c>
      <c r="G25" s="13" t="n">
        <v>0.308484737979323</v>
      </c>
      <c r="H25" s="13" t="n">
        <v>-0.228266170823912</v>
      </c>
      <c r="I25" s="14" t="n">
        <v>-0.367702588545238</v>
      </c>
    </row>
    <row r="26" customFormat="false" ht="13" hidden="false" customHeight="false" outlineLevel="0" collapsed="false">
      <c r="C26" s="11" t="s">
        <v>48</v>
      </c>
      <c r="D26" s="12" t="s">
        <v>49</v>
      </c>
      <c r="E26" s="13" t="n">
        <v>-0.628859934832473</v>
      </c>
      <c r="F26" s="13" t="n">
        <v>-0.288071933470771</v>
      </c>
      <c r="G26" s="13" t="n">
        <v>-0.575860507306414</v>
      </c>
      <c r="H26" s="13" t="n">
        <v>-0.616211035619792</v>
      </c>
      <c r="I26" s="14" t="n">
        <v>-0.330085777682443</v>
      </c>
    </row>
    <row r="27" customFormat="false" ht="13" hidden="false" customHeight="false" outlineLevel="0" collapsed="false">
      <c r="C27" s="11" t="s">
        <v>50</v>
      </c>
      <c r="D27" s="12" t="s">
        <v>51</v>
      </c>
      <c r="E27" s="13" t="n">
        <v>-2.58903480347068</v>
      </c>
      <c r="F27" s="13" t="n">
        <v>-1.72681130777929</v>
      </c>
      <c r="G27" s="13" t="n">
        <v>-0.661444922336856</v>
      </c>
      <c r="H27" s="13" t="n">
        <v>-0.991483152546054</v>
      </c>
      <c r="I27" s="14" t="n">
        <v>-0.414304892742424</v>
      </c>
    </row>
    <row r="28" customFormat="false" ht="13" hidden="false" customHeight="false" outlineLevel="0" collapsed="false">
      <c r="C28" s="11" t="s">
        <v>52</v>
      </c>
      <c r="D28" s="12" t="s">
        <v>53</v>
      </c>
      <c r="E28" s="13" t="n">
        <v>0.531764880213036</v>
      </c>
      <c r="F28" s="13" t="n">
        <v>-0.556421411106421</v>
      </c>
      <c r="G28" s="13" t="n">
        <v>0.189230747444806</v>
      </c>
      <c r="H28" s="13" t="n">
        <v>0.0327624788153646</v>
      </c>
      <c r="I28" s="14" t="n">
        <v>1.19532208782702</v>
      </c>
    </row>
    <row r="29" customFormat="false" ht="13" hidden="false" customHeight="false" outlineLevel="0" collapsed="false">
      <c r="C29" s="11" t="s">
        <v>54</v>
      </c>
      <c r="D29" s="12" t="s">
        <v>55</v>
      </c>
      <c r="E29" s="13" t="n">
        <v>-0.176831905580612</v>
      </c>
      <c r="F29" s="13" t="n">
        <v>0.788255722134813</v>
      </c>
      <c r="G29" s="13" t="n">
        <v>-0.648780877407333</v>
      </c>
      <c r="H29" s="13" t="n">
        <v>0.569553266791966</v>
      </c>
      <c r="I29" s="14" t="n">
        <v>0.426272142988549</v>
      </c>
    </row>
    <row r="30" customFormat="false" ht="13" hidden="false" customHeight="false" outlineLevel="0" collapsed="false">
      <c r="C30" s="11" t="s">
        <v>56</v>
      </c>
      <c r="D30" s="12" t="s">
        <v>57</v>
      </c>
      <c r="E30" s="13" t="n">
        <v>-0.161849557809814</v>
      </c>
      <c r="F30" s="13" t="n">
        <v>0.0952323917177063</v>
      </c>
      <c r="G30" s="13" t="n">
        <v>-0.261648941763064</v>
      </c>
      <c r="H30" s="13" t="n">
        <v>0.598793871544983</v>
      </c>
      <c r="I30" s="14" t="n">
        <v>0.594315939076734</v>
      </c>
    </row>
    <row r="31" customFormat="false" ht="13" hidden="false" customHeight="false" outlineLevel="0" collapsed="false">
      <c r="C31" s="11" t="s">
        <v>58</v>
      </c>
      <c r="D31" s="12" t="s">
        <v>59</v>
      </c>
      <c r="E31" s="13" t="n">
        <v>0.56013843258429</v>
      </c>
      <c r="F31" s="13" t="n">
        <v>1.43426641911644</v>
      </c>
      <c r="G31" s="13" t="n">
        <v>-0.266454533312785</v>
      </c>
      <c r="H31" s="13" t="n">
        <v>0.0675732696930942</v>
      </c>
      <c r="I31" s="14" t="n">
        <v>-0.566951506178409</v>
      </c>
    </row>
    <row r="32" customFormat="false" ht="13" hidden="false" customHeight="false" outlineLevel="0" collapsed="false">
      <c r="C32" s="11" t="s">
        <v>60</v>
      </c>
      <c r="D32" s="12" t="s">
        <v>61</v>
      </c>
      <c r="E32" s="13" t="n">
        <v>0.622180379681764</v>
      </c>
      <c r="F32" s="13" t="n">
        <v>1.28401005513591</v>
      </c>
      <c r="G32" s="13" t="n">
        <v>-0.403043609164456</v>
      </c>
      <c r="H32" s="13" t="n">
        <v>0.373788702931858</v>
      </c>
      <c r="I32" s="14" t="n">
        <v>-0.422913804213116</v>
      </c>
    </row>
    <row r="33" customFormat="false" ht="13" hidden="false" customHeight="false" outlineLevel="0" collapsed="false">
      <c r="C33" s="11" t="s">
        <v>62</v>
      </c>
      <c r="D33" s="12" t="s">
        <v>63</v>
      </c>
      <c r="E33" s="13" t="n">
        <v>0.625304291695157</v>
      </c>
      <c r="F33" s="13" t="n">
        <v>0.707055710566665</v>
      </c>
      <c r="G33" s="13" t="n">
        <v>0.199930113477012</v>
      </c>
      <c r="H33" s="13" t="n">
        <v>0.66366171656446</v>
      </c>
      <c r="I33" s="14" t="n">
        <v>0.76526839676646</v>
      </c>
    </row>
    <row r="34" customFormat="false" ht="13" hidden="false" customHeight="false" outlineLevel="0" collapsed="false">
      <c r="C34" s="11" t="s">
        <v>64</v>
      </c>
      <c r="D34" s="12" t="s">
        <v>65</v>
      </c>
      <c r="E34" s="13" t="n">
        <v>1.43339687200927</v>
      </c>
      <c r="F34" s="13" t="n">
        <v>0.85204619269003</v>
      </c>
      <c r="G34" s="13" t="n">
        <v>0.357899458037531</v>
      </c>
      <c r="H34" s="13" t="n">
        <v>0.865146629858429</v>
      </c>
      <c r="I34" s="14" t="n">
        <v>-0.118548217346984</v>
      </c>
    </row>
    <row r="35" customFormat="false" ht="13" hidden="false" customHeight="false" outlineLevel="0" collapsed="false">
      <c r="C35" s="11" t="s">
        <v>66</v>
      </c>
      <c r="D35" s="12" t="s">
        <v>67</v>
      </c>
      <c r="E35" s="13" t="n">
        <v>0.827468707920337</v>
      </c>
      <c r="F35" s="13" t="n">
        <v>0.866928777119471</v>
      </c>
      <c r="G35" s="13" t="n">
        <v>-2.23994821426828</v>
      </c>
      <c r="H35" s="13" t="n">
        <v>0.567596577348421</v>
      </c>
      <c r="I35" s="14" t="n">
        <v>0.421132476807881</v>
      </c>
    </row>
    <row r="36" customFormat="false" ht="13" hidden="false" customHeight="false" outlineLevel="0" collapsed="false">
      <c r="C36" s="11" t="s">
        <v>68</v>
      </c>
      <c r="D36" s="12" t="s">
        <v>69</v>
      </c>
      <c r="E36" s="13" t="n">
        <v>-1.14433515283071</v>
      </c>
      <c r="F36" s="13" t="n">
        <v>0.634787058063658</v>
      </c>
      <c r="G36" s="13" t="n">
        <v>-2.09162099851136</v>
      </c>
      <c r="H36" s="13" t="n">
        <v>-0.548568585796095</v>
      </c>
      <c r="I36" s="14" t="n">
        <v>0.451321725376771</v>
      </c>
    </row>
    <row r="37" customFormat="false" ht="13" hidden="false" customHeight="false" outlineLevel="0" collapsed="false">
      <c r="C37" s="11" t="s">
        <v>70</v>
      </c>
      <c r="D37" s="12" t="s">
        <v>71</v>
      </c>
      <c r="E37" s="13" t="n">
        <v>1.14388735486915</v>
      </c>
      <c r="F37" s="13" t="n">
        <v>-0.031322997522476</v>
      </c>
      <c r="G37" s="13" t="n">
        <v>-1.07813936345814</v>
      </c>
      <c r="H37" s="13" t="n">
        <v>-0.980647907578499</v>
      </c>
      <c r="I37" s="14" t="n">
        <v>0.280445948714294</v>
      </c>
    </row>
    <row r="38" customFormat="false" ht="13" hidden="false" customHeight="false" outlineLevel="0" collapsed="false">
      <c r="C38" s="11" t="s">
        <v>72</v>
      </c>
      <c r="D38" s="12" t="s">
        <v>73</v>
      </c>
      <c r="E38" s="13" t="n">
        <v>1.59536070848284</v>
      </c>
      <c r="F38" s="13" t="n">
        <v>1.11058939832659</v>
      </c>
      <c r="G38" s="13" t="n">
        <v>0.140718035607403</v>
      </c>
      <c r="H38" s="13" t="n">
        <v>0.812209811432277</v>
      </c>
      <c r="I38" s="14" t="n">
        <v>0.965426658216179</v>
      </c>
    </row>
    <row r="39" customFormat="false" ht="13" hidden="false" customHeight="false" outlineLevel="0" collapsed="false">
      <c r="C39" s="11" t="s">
        <v>74</v>
      </c>
      <c r="D39" s="12" t="s">
        <v>75</v>
      </c>
      <c r="E39" s="13" t="n">
        <v>-0.743088519379254</v>
      </c>
      <c r="F39" s="13" t="n">
        <v>0.326049800408512</v>
      </c>
      <c r="G39" s="13" t="n">
        <v>-0.608574064650725</v>
      </c>
      <c r="H39" s="13" t="n">
        <v>0.486362031657738</v>
      </c>
      <c r="I39" s="14" t="n">
        <v>0.356979964944485</v>
      </c>
    </row>
    <row r="40" customFormat="false" ht="13" hidden="false" customHeight="false" outlineLevel="0" collapsed="false">
      <c r="C40" s="11" t="s">
        <v>76</v>
      </c>
      <c r="D40" s="12" t="s">
        <v>77</v>
      </c>
      <c r="E40" s="13" t="n">
        <v>-0.481214329064344</v>
      </c>
      <c r="F40" s="13" t="n">
        <v>0.388237186607362</v>
      </c>
      <c r="G40" s="13" t="n">
        <v>0.612482893494321</v>
      </c>
      <c r="H40" s="13" t="n">
        <v>0.830341013832535</v>
      </c>
      <c r="I40" s="14" t="n">
        <v>1.42995100280211</v>
      </c>
    </row>
    <row r="41" customFormat="false" ht="13" hidden="false" customHeight="false" outlineLevel="0" collapsed="false">
      <c r="C41" s="11" t="s">
        <v>78</v>
      </c>
      <c r="D41" s="12" t="s">
        <v>79</v>
      </c>
      <c r="E41" s="13" t="n">
        <v>0.41258721059406</v>
      </c>
      <c r="F41" s="13" t="n">
        <v>0.933005352675978</v>
      </c>
      <c r="G41" s="13" t="n">
        <v>-0.139312633372027</v>
      </c>
      <c r="H41" s="13" t="n">
        <v>-0.0314621440950499</v>
      </c>
      <c r="I41" s="14" t="n">
        <v>0.718390288200402</v>
      </c>
    </row>
    <row r="42" customFormat="false" ht="13" hidden="false" customHeight="false" outlineLevel="0" collapsed="false">
      <c r="C42" s="11" t="s">
        <v>80</v>
      </c>
      <c r="D42" s="12" t="s">
        <v>81</v>
      </c>
      <c r="E42" s="13" t="n">
        <v>-0.478270748837476</v>
      </c>
      <c r="F42" s="13" t="n">
        <v>-0.382425577161567</v>
      </c>
      <c r="G42" s="13" t="n">
        <v>-0.42893035746756</v>
      </c>
      <c r="H42" s="13" t="n">
        <v>-0.777279391687309</v>
      </c>
      <c r="I42" s="14" t="n">
        <v>-1.10733303185256</v>
      </c>
    </row>
    <row r="43" customFormat="false" ht="13" hidden="false" customHeight="false" outlineLevel="0" collapsed="false">
      <c r="C43" s="11" t="s">
        <v>82</v>
      </c>
      <c r="D43" s="12" t="s">
        <v>83</v>
      </c>
      <c r="E43" s="13" t="n">
        <v>-0.649417091811385</v>
      </c>
      <c r="F43" s="13" t="n">
        <v>-0.265874174284969</v>
      </c>
      <c r="G43" s="13" t="n">
        <v>-0.243543826044383</v>
      </c>
      <c r="H43" s="13" t="n">
        <v>-0.644899213475596</v>
      </c>
      <c r="I43" s="14" t="n">
        <v>0.761423078415282</v>
      </c>
    </row>
    <row r="44" customFormat="false" ht="13" hidden="false" customHeight="false" outlineLevel="0" collapsed="false">
      <c r="C44" s="11" t="s">
        <v>84</v>
      </c>
      <c r="D44" s="12" t="s">
        <v>85</v>
      </c>
      <c r="E44" s="13" t="n">
        <v>-0.0504006679271216</v>
      </c>
      <c r="F44" s="13" t="n">
        <v>0.148107756217047</v>
      </c>
      <c r="G44" s="13" t="n">
        <v>-0.788378740610455</v>
      </c>
      <c r="H44" s="13" t="n">
        <v>0.00621068421631349</v>
      </c>
      <c r="I44" s="14" t="n">
        <v>0.575847122084017</v>
      </c>
    </row>
    <row r="45" customFormat="false" ht="13" hidden="false" customHeight="false" outlineLevel="0" collapsed="false">
      <c r="C45" s="11" t="s">
        <v>86</v>
      </c>
      <c r="D45" s="12" t="s">
        <v>87</v>
      </c>
      <c r="E45" s="13" t="n">
        <v>-0.577267231542361</v>
      </c>
      <c r="F45" s="13" t="n">
        <v>-0.99826581621718</v>
      </c>
      <c r="G45" s="13" t="n">
        <v>-0.58449960917987</v>
      </c>
      <c r="H45" s="13" t="n">
        <v>-1.12740326693701</v>
      </c>
      <c r="I45" s="14" t="n">
        <v>0.0460605505412903</v>
      </c>
    </row>
    <row r="46" customFormat="false" ht="13" hidden="false" customHeight="false" outlineLevel="0" collapsed="false">
      <c r="C46" s="11" t="s">
        <v>88</v>
      </c>
      <c r="D46" s="12" t="s">
        <v>89</v>
      </c>
      <c r="E46" s="13" t="n">
        <v>-0.918571360417453</v>
      </c>
      <c r="F46" s="13" t="n">
        <v>-0.644042666057439</v>
      </c>
      <c r="G46" s="13" t="n">
        <v>-1.0998776301531</v>
      </c>
      <c r="H46" s="13" t="n">
        <v>0.453973533220039</v>
      </c>
      <c r="I46" s="14" t="n">
        <v>1.20219314116971</v>
      </c>
    </row>
    <row r="47" customFormat="false" ht="13" hidden="false" customHeight="false" outlineLevel="0" collapsed="false">
      <c r="C47" s="11" t="s">
        <v>90</v>
      </c>
      <c r="D47" s="12" t="s">
        <v>91</v>
      </c>
      <c r="E47" s="13" t="n">
        <v>-0.330698618304957</v>
      </c>
      <c r="F47" s="13" t="n">
        <v>0.0747413090012931</v>
      </c>
      <c r="G47" s="13" t="n">
        <v>-0.248127208368425</v>
      </c>
      <c r="H47" s="13" t="n">
        <v>-0.0120705096628615</v>
      </c>
      <c r="I47" s="14" t="n">
        <v>0.229299149538081</v>
      </c>
    </row>
    <row r="48" customFormat="false" ht="13" hidden="false" customHeight="false" outlineLevel="0" collapsed="false">
      <c r="C48" s="11" t="s">
        <v>92</v>
      </c>
      <c r="D48" s="12" t="s">
        <v>93</v>
      </c>
      <c r="E48" s="13" t="n">
        <v>0.0699110641360192</v>
      </c>
      <c r="F48" s="13" t="n">
        <v>0.623140600209902</v>
      </c>
      <c r="G48" s="13" t="n">
        <v>0.085839145989993</v>
      </c>
      <c r="H48" s="13" t="n">
        <v>-0.646441866884853</v>
      </c>
      <c r="I48" s="14" t="n">
        <v>-1.06397593620494</v>
      </c>
    </row>
    <row r="49" customFormat="false" ht="13" hidden="false" customHeight="false" outlineLevel="0" collapsed="false">
      <c r="C49" s="11" t="s">
        <v>94</v>
      </c>
      <c r="D49" s="12" t="s">
        <v>95</v>
      </c>
      <c r="E49" s="13" t="n">
        <v>0.283612628966049</v>
      </c>
      <c r="F49" s="13" t="n">
        <v>-0.504373557185166</v>
      </c>
      <c r="G49" s="13" t="n">
        <v>-0.35389235471587</v>
      </c>
      <c r="H49" s="13" t="n">
        <v>0.758913792902045</v>
      </c>
      <c r="I49" s="14" t="n">
        <v>-0.359890524910735</v>
      </c>
    </row>
    <row r="50" customFormat="false" ht="13" hidden="false" customHeight="false" outlineLevel="0" collapsed="false">
      <c r="C50" s="11" t="s">
        <v>96</v>
      </c>
      <c r="D50" s="12" t="s">
        <v>97</v>
      </c>
      <c r="E50" s="13" t="n">
        <v>-0.471351258229863</v>
      </c>
      <c r="F50" s="13" t="n">
        <v>0.537980401601497</v>
      </c>
      <c r="G50" s="13" t="n">
        <v>0.0505646103776315</v>
      </c>
      <c r="H50" s="13" t="n">
        <v>1.10131934579975</v>
      </c>
      <c r="I50" s="14" t="n">
        <v>1.26372977944462</v>
      </c>
    </row>
    <row r="51" customFormat="false" ht="13" hidden="false" customHeight="false" outlineLevel="0" collapsed="false">
      <c r="C51" s="11" t="s">
        <v>98</v>
      </c>
      <c r="D51" s="12" t="s">
        <v>99</v>
      </c>
      <c r="E51" s="13" t="n">
        <v>0.963922189829022</v>
      </c>
      <c r="F51" s="13" t="n">
        <v>0.747741541367693</v>
      </c>
      <c r="G51" s="13" t="n">
        <v>-1.69724134701333</v>
      </c>
      <c r="H51" s="13" t="n">
        <v>-0.29537431839373</v>
      </c>
      <c r="I51" s="14" t="n">
        <v>-0.139254190006665</v>
      </c>
    </row>
    <row r="52" customFormat="false" ht="13" hidden="false" customHeight="false" outlineLevel="0" collapsed="false">
      <c r="C52" s="11" t="s">
        <v>100</v>
      </c>
      <c r="D52" s="12" t="s">
        <v>101</v>
      </c>
      <c r="E52" s="13" t="n">
        <v>0.431657763497297</v>
      </c>
      <c r="F52" s="13" t="n">
        <v>0.404930456737377</v>
      </c>
      <c r="G52" s="13" t="n">
        <v>-1.24641283478715</v>
      </c>
      <c r="H52" s="13" t="n">
        <v>-0.819943853620558</v>
      </c>
      <c r="I52" s="14" t="n">
        <v>0.0265066126672384</v>
      </c>
    </row>
    <row r="53" customFormat="false" ht="13" hidden="false" customHeight="false" outlineLevel="0" collapsed="false">
      <c r="C53" s="11" t="s">
        <v>102</v>
      </c>
      <c r="D53" s="12" t="s">
        <v>103</v>
      </c>
      <c r="E53" s="13" t="n">
        <v>0.439624763316258</v>
      </c>
      <c r="F53" s="13" t="n">
        <v>0.192809654416664</v>
      </c>
      <c r="G53" s="13" t="n">
        <v>-0.0731571473451609</v>
      </c>
      <c r="H53" s="13" t="n">
        <v>-0.761034795626679</v>
      </c>
      <c r="I53" s="14" t="n">
        <v>-0.461459454596166</v>
      </c>
    </row>
    <row r="54" customFormat="false" ht="13" hidden="false" customHeight="false" outlineLevel="0" collapsed="false">
      <c r="C54" s="11" t="s">
        <v>104</v>
      </c>
      <c r="D54" s="12" t="s">
        <v>105</v>
      </c>
      <c r="E54" s="13" t="n">
        <v>0.51905001784391</v>
      </c>
      <c r="F54" s="13" t="n">
        <v>0.00746576944224664</v>
      </c>
      <c r="G54" s="13" t="n">
        <v>0.05783362183683</v>
      </c>
      <c r="H54" s="13" t="n">
        <v>0.145019698643548</v>
      </c>
      <c r="I54" s="14" t="n">
        <v>-0.172210571708185</v>
      </c>
    </row>
    <row r="55" customFormat="false" ht="13" hidden="false" customHeight="false" outlineLevel="0" collapsed="false">
      <c r="C55" s="11" t="s">
        <v>106</v>
      </c>
      <c r="D55" s="12" t="s">
        <v>107</v>
      </c>
      <c r="E55" s="13" t="n">
        <v>0.367925624272375</v>
      </c>
      <c r="F55" s="13" t="n">
        <v>-0.499622225613629</v>
      </c>
      <c r="G55" s="13" t="n">
        <v>-0.242723536904469</v>
      </c>
      <c r="H55" s="13" t="n">
        <v>-0.429152130648858</v>
      </c>
      <c r="I55" s="14" t="n">
        <v>0.491873268075922</v>
      </c>
    </row>
    <row r="56" customFormat="false" ht="13" hidden="false" customHeight="false" outlineLevel="0" collapsed="false">
      <c r="C56" s="11" t="s">
        <v>108</v>
      </c>
      <c r="D56" s="12" t="s">
        <v>109</v>
      </c>
      <c r="E56" s="13" t="n">
        <v>0.113562063945604</v>
      </c>
      <c r="F56" s="13" t="n">
        <v>0.272376540908339</v>
      </c>
      <c r="G56" s="13" t="n">
        <v>0.28413663885145</v>
      </c>
      <c r="H56" s="13" t="n">
        <v>-0.473193410418556</v>
      </c>
      <c r="I56" s="14" t="n">
        <v>0.0912253828827605</v>
      </c>
    </row>
    <row r="57" customFormat="false" ht="13" hidden="false" customHeight="false" outlineLevel="0" collapsed="false">
      <c r="C57" s="11" t="s">
        <v>110</v>
      </c>
      <c r="D57" s="12" t="s">
        <v>111</v>
      </c>
      <c r="E57" s="13" t="n">
        <v>-0.489719242577407</v>
      </c>
      <c r="F57" s="13" t="n">
        <v>0.123053768822775</v>
      </c>
      <c r="G57" s="13" t="n">
        <v>0.105524299121251</v>
      </c>
      <c r="H57" s="13" t="n">
        <v>0.918267402878961</v>
      </c>
      <c r="I57" s="14" t="n">
        <v>0.393258160009386</v>
      </c>
    </row>
    <row r="58" customFormat="false" ht="13" hidden="false" customHeight="false" outlineLevel="0" collapsed="false">
      <c r="C58" s="11" t="s">
        <v>112</v>
      </c>
      <c r="D58" s="12" t="s">
        <v>113</v>
      </c>
      <c r="E58" s="13" t="n">
        <v>1.09351468569201</v>
      </c>
      <c r="F58" s="13" t="n">
        <v>0.396432596457365</v>
      </c>
      <c r="G58" s="13" t="n">
        <v>0.414598018564432</v>
      </c>
      <c r="H58" s="13" t="n">
        <v>0.480405933516432</v>
      </c>
      <c r="I58" s="14" t="n">
        <v>0.225902827796559</v>
      </c>
    </row>
    <row r="59" customFormat="false" ht="13" hidden="false" customHeight="false" outlineLevel="0" collapsed="false">
      <c r="C59" s="11" t="s">
        <v>114</v>
      </c>
      <c r="D59" s="12" t="s">
        <v>115</v>
      </c>
      <c r="E59" s="13" t="n">
        <v>0.0862684687676078</v>
      </c>
      <c r="F59" s="13" t="n">
        <v>-0.647014316637016</v>
      </c>
      <c r="G59" s="13" t="n">
        <v>-0.54405961834102</v>
      </c>
      <c r="H59" s="13" t="n">
        <v>-1.05134597268279</v>
      </c>
      <c r="I59" s="14" t="n">
        <v>-0.683376442453206</v>
      </c>
    </row>
    <row r="60" customFormat="false" ht="13" hidden="false" customHeight="false" outlineLevel="0" collapsed="false">
      <c r="C60" s="11" t="s">
        <v>116</v>
      </c>
      <c r="D60" s="12" t="s">
        <v>117</v>
      </c>
      <c r="E60" s="13" t="n">
        <v>0.140371153069052</v>
      </c>
      <c r="F60" s="13" t="n">
        <v>0.413203667991457</v>
      </c>
      <c r="G60" s="13" t="n">
        <v>-0.131148551627511</v>
      </c>
      <c r="H60" s="13" t="n">
        <v>0.0171017295044406</v>
      </c>
      <c r="I60" s="14" t="n">
        <v>0.0969124951910024</v>
      </c>
    </row>
    <row r="61" customFormat="false" ht="13" hidden="false" customHeight="false" outlineLevel="0" collapsed="false">
      <c r="C61" s="11" t="s">
        <v>118</v>
      </c>
      <c r="D61" s="12" t="s">
        <v>119</v>
      </c>
      <c r="E61" s="13" t="n">
        <v>0.86480489189375</v>
      </c>
      <c r="F61" s="13" t="n">
        <v>-0.287897331999958</v>
      </c>
      <c r="G61" s="13" t="n">
        <v>-0.207609670026281</v>
      </c>
      <c r="H61" s="13" t="n">
        <v>0.445305802563289</v>
      </c>
      <c r="I61" s="14" t="n">
        <v>-0.288844005602424</v>
      </c>
    </row>
    <row r="62" customFormat="false" ht="13" hidden="false" customHeight="false" outlineLevel="0" collapsed="false">
      <c r="C62" s="11" t="s">
        <v>120</v>
      </c>
      <c r="D62" s="12" t="s">
        <v>121</v>
      </c>
      <c r="E62" s="13" t="n">
        <v>1.4442089677016</v>
      </c>
      <c r="F62" s="13" t="n">
        <v>1.04026982892577</v>
      </c>
      <c r="G62" s="13" t="n">
        <v>0.220906563701548</v>
      </c>
      <c r="H62" s="13" t="n">
        <v>0.0821302024356878</v>
      </c>
      <c r="I62" s="14" t="n">
        <v>-0.934595712676716</v>
      </c>
    </row>
    <row r="63" customFormat="false" ht="13" hidden="false" customHeight="false" outlineLevel="0" collapsed="false">
      <c r="C63" s="11" t="s">
        <v>122</v>
      </c>
      <c r="D63" s="12" t="s">
        <v>123</v>
      </c>
      <c r="E63" s="13" t="n">
        <v>-1.42293680739056</v>
      </c>
      <c r="F63" s="13" t="n">
        <v>-3.64691964812615</v>
      </c>
      <c r="G63" s="13" t="n">
        <v>-3.47141892595094</v>
      </c>
      <c r="H63" s="13" t="n">
        <v>-1.32525879331355</v>
      </c>
      <c r="I63" s="14" t="n">
        <v>-0.925917661718139</v>
      </c>
    </row>
    <row r="64" customFormat="false" ht="13" hidden="false" customHeight="false" outlineLevel="0" collapsed="false">
      <c r="C64" s="11" t="s">
        <v>124</v>
      </c>
      <c r="D64" s="12" t="s">
        <v>125</v>
      </c>
      <c r="E64" s="13" t="n">
        <v>0.289185024319086</v>
      </c>
      <c r="F64" s="13" t="n">
        <v>0.422836843708778</v>
      </c>
      <c r="G64" s="13" t="n">
        <v>-0.509539301253606</v>
      </c>
      <c r="H64" s="13" t="n">
        <v>-1.91378712210823</v>
      </c>
      <c r="I64" s="14" t="n">
        <v>-0.458406835264625</v>
      </c>
    </row>
    <row r="65" customFormat="false" ht="13" hidden="false" customHeight="false" outlineLevel="0" collapsed="false">
      <c r="C65" s="11" t="s">
        <v>126</v>
      </c>
      <c r="D65" s="12" t="s">
        <v>127</v>
      </c>
      <c r="E65" s="13" t="n">
        <v>0.888172889045676</v>
      </c>
      <c r="F65" s="13" t="n">
        <v>0.406272093123517</v>
      </c>
      <c r="G65" s="13" t="n">
        <v>-0.34115305590683</v>
      </c>
      <c r="H65" s="13" t="n">
        <v>0.118014056530873</v>
      </c>
      <c r="I65" s="14" t="n">
        <v>-0.247828607671319</v>
      </c>
    </row>
    <row r="66" customFormat="false" ht="13" hidden="false" customHeight="false" outlineLevel="0" collapsed="false">
      <c r="C66" s="11" t="s">
        <v>128</v>
      </c>
      <c r="D66" s="12" t="s">
        <v>129</v>
      </c>
      <c r="E66" s="13" t="n">
        <v>-1.08930296500159</v>
      </c>
      <c r="F66" s="13" t="n">
        <v>-0.279316357582426</v>
      </c>
      <c r="G66" s="13" t="n">
        <v>-1.57519041404351</v>
      </c>
      <c r="H66" s="13" t="n">
        <v>-1.38170205555371</v>
      </c>
      <c r="I66" s="14" t="n">
        <v>-0.742403980224969</v>
      </c>
    </row>
    <row r="67" customFormat="false" ht="13" hidden="false" customHeight="false" outlineLevel="0" collapsed="false">
      <c r="C67" s="11" t="s">
        <v>130</v>
      </c>
      <c r="D67" s="12" t="s">
        <v>131</v>
      </c>
      <c r="E67" s="13" t="n">
        <v>0.83876117948115</v>
      </c>
      <c r="F67" s="13" t="n">
        <v>-0.175305735583665</v>
      </c>
      <c r="G67" s="13" t="n">
        <v>0.37429169942083</v>
      </c>
      <c r="H67" s="13" t="n">
        <v>0.701467193811494</v>
      </c>
      <c r="I67" s="14" t="n">
        <v>0.695331811125794</v>
      </c>
    </row>
    <row r="68" customFormat="false" ht="13" hidden="false" customHeight="false" outlineLevel="0" collapsed="false">
      <c r="C68" s="11" t="s">
        <v>132</v>
      </c>
      <c r="D68" s="12" t="s">
        <v>133</v>
      </c>
      <c r="E68" s="13" t="n">
        <v>0.316115647625607</v>
      </c>
      <c r="F68" s="13" t="n">
        <v>0.406033930228225</v>
      </c>
      <c r="G68" s="13" t="n">
        <v>-0.269330645830838</v>
      </c>
      <c r="H68" s="13" t="n">
        <v>-1.96503075157878</v>
      </c>
      <c r="I68" s="14" t="n">
        <v>0.337110629449145</v>
      </c>
    </row>
    <row r="69" customFormat="false" ht="13" hidden="false" customHeight="false" outlineLevel="0" collapsed="false">
      <c r="C69" s="11" t="s">
        <v>134</v>
      </c>
      <c r="D69" s="12" t="s">
        <v>135</v>
      </c>
      <c r="E69" s="13" t="n">
        <v>-1.52008564314313</v>
      </c>
      <c r="F69" s="13" t="n">
        <v>0.929981951903358</v>
      </c>
      <c r="G69" s="13" t="n">
        <v>-1.22242890813373</v>
      </c>
      <c r="H69" s="13" t="n">
        <v>-2.02283166770054</v>
      </c>
      <c r="I69" s="14" t="n">
        <v>-0.287827564705268</v>
      </c>
    </row>
    <row r="70" customFormat="false" ht="13" hidden="false" customHeight="false" outlineLevel="0" collapsed="false">
      <c r="C70" s="11" t="s">
        <v>136</v>
      </c>
      <c r="D70" s="12" t="s">
        <v>137</v>
      </c>
      <c r="E70" s="13" t="n">
        <v>-0.885570368070561</v>
      </c>
      <c r="F70" s="13" t="n">
        <v>0.408485424959776</v>
      </c>
      <c r="G70" s="13" t="n">
        <v>-0.373065427426465</v>
      </c>
      <c r="H70" s="13" t="n">
        <v>-0.613594869217432</v>
      </c>
      <c r="I70" s="14" t="n">
        <v>-0.610738247345267</v>
      </c>
    </row>
    <row r="71" customFormat="false" ht="13" hidden="false" customHeight="false" outlineLevel="0" collapsed="false">
      <c r="C71" s="11" t="s">
        <v>138</v>
      </c>
      <c r="D71" s="12" t="s">
        <v>139</v>
      </c>
      <c r="E71" s="13" t="n">
        <v>-0.0358888635398094</v>
      </c>
      <c r="F71" s="13" t="n">
        <v>0.849260715406451</v>
      </c>
      <c r="G71" s="13" t="n">
        <v>0.515156587451068</v>
      </c>
      <c r="H71" s="13" t="n">
        <v>-0.115619527144843</v>
      </c>
      <c r="I71" s="14" t="n">
        <v>-0.118945854851876</v>
      </c>
    </row>
    <row r="72" customFormat="false" ht="13" hidden="false" customHeight="false" outlineLevel="0" collapsed="false">
      <c r="C72" s="11" t="s">
        <v>140</v>
      </c>
      <c r="D72" s="12" t="s">
        <v>141</v>
      </c>
      <c r="E72" s="13" t="n">
        <v>1.085765266004</v>
      </c>
      <c r="F72" s="13" t="n">
        <v>0.430322191935743</v>
      </c>
      <c r="G72" s="13" t="n">
        <v>0.446850257933819</v>
      </c>
      <c r="H72" s="13" t="n">
        <v>0.454753958315555</v>
      </c>
      <c r="I72" s="14" t="n">
        <v>1.28304442102411</v>
      </c>
    </row>
    <row r="73" customFormat="false" ht="13" hidden="false" customHeight="false" outlineLevel="0" collapsed="false">
      <c r="C73" s="11" t="s">
        <v>142</v>
      </c>
      <c r="D73" s="12" t="s">
        <v>143</v>
      </c>
      <c r="E73" s="13" t="n">
        <v>-0.781283297383171</v>
      </c>
      <c r="F73" s="13" t="n">
        <v>0.200388355270507</v>
      </c>
      <c r="G73" s="13" t="n">
        <v>-0.484597019101198</v>
      </c>
      <c r="H73" s="13" t="n">
        <v>-2.13580299069376</v>
      </c>
      <c r="I73" s="14" t="n">
        <v>-2.60542031970844</v>
      </c>
    </row>
    <row r="74" customFormat="false" ht="13" hidden="false" customHeight="false" outlineLevel="0" collapsed="false">
      <c r="C74" s="11" t="s">
        <v>144</v>
      </c>
      <c r="D74" s="12" t="s">
        <v>145</v>
      </c>
      <c r="E74" s="13" t="n">
        <v>0.233419941406919</v>
      </c>
      <c r="F74" s="13" t="n">
        <v>1.1710888533545</v>
      </c>
      <c r="G74" s="13" t="n">
        <v>0.359398455435844</v>
      </c>
      <c r="H74" s="13" t="n">
        <v>-0.0138798977683576</v>
      </c>
      <c r="I74" s="14" t="n">
        <v>0.669283666134319</v>
      </c>
    </row>
    <row r="75" customFormat="false" ht="13" hidden="false" customHeight="false" outlineLevel="0" collapsed="false">
      <c r="C75" s="11" t="s">
        <v>146</v>
      </c>
      <c r="D75" s="12" t="s">
        <v>147</v>
      </c>
      <c r="E75" s="13" t="n">
        <v>0.728662193736597</v>
      </c>
      <c r="F75" s="13" t="n">
        <v>0.159530970646262</v>
      </c>
      <c r="G75" s="13" t="n">
        <v>0.59387710854233</v>
      </c>
      <c r="H75" s="13" t="n">
        <v>0.032914138707759</v>
      </c>
      <c r="I75" s="14" t="n">
        <v>0.74194637926357</v>
      </c>
    </row>
    <row r="76" customFormat="false" ht="13" hidden="false" customHeight="false" outlineLevel="0" collapsed="false">
      <c r="C76" s="11" t="s">
        <v>148</v>
      </c>
      <c r="D76" s="12" t="s">
        <v>149</v>
      </c>
      <c r="E76" s="13" t="n">
        <v>0.587571001493019</v>
      </c>
      <c r="F76" s="13" t="n">
        <v>0.859875236065175</v>
      </c>
      <c r="G76" s="13" t="n">
        <v>0.881682415235224</v>
      </c>
      <c r="H76" s="13" t="n">
        <v>-0.618977237452519</v>
      </c>
      <c r="I76" s="14" t="n">
        <v>1.16702930082479</v>
      </c>
    </row>
    <row r="77" customFormat="false" ht="13" hidden="false" customHeight="false" outlineLevel="0" collapsed="false">
      <c r="C77" s="11" t="s">
        <v>150</v>
      </c>
      <c r="D77" s="12" t="s">
        <v>151</v>
      </c>
      <c r="E77" s="13" t="n">
        <v>0.797604840012857</v>
      </c>
      <c r="F77" s="13" t="n">
        <v>0.246173913723561</v>
      </c>
      <c r="G77" s="13" t="n">
        <v>0.509900682186414</v>
      </c>
      <c r="H77" s="13" t="n">
        <v>0.485473686355494</v>
      </c>
      <c r="I77" s="14" t="n">
        <v>0.183034715751471</v>
      </c>
    </row>
    <row r="78" customFormat="false" ht="13" hidden="false" customHeight="false" outlineLevel="0" collapsed="false">
      <c r="C78" s="11" t="s">
        <v>152</v>
      </c>
      <c r="D78" s="12" t="s">
        <v>153</v>
      </c>
      <c r="E78" s="13" t="n">
        <v>1.01121884152409</v>
      </c>
      <c r="F78" s="13" t="n">
        <v>0.307753084945445</v>
      </c>
      <c r="G78" s="13" t="n">
        <v>0.311273150247571</v>
      </c>
      <c r="H78" s="13" t="n">
        <v>0.314158781743274</v>
      </c>
      <c r="I78" s="14" t="n">
        <v>0.743260840325405</v>
      </c>
    </row>
    <row r="79" customFormat="false" ht="13" hidden="false" customHeight="false" outlineLevel="0" collapsed="false">
      <c r="C79" s="11" t="s">
        <v>154</v>
      </c>
      <c r="D79" s="12" t="s">
        <v>155</v>
      </c>
      <c r="E79" s="13" t="n">
        <v>-1.11508970767509</v>
      </c>
      <c r="F79" s="13" t="n">
        <v>-1.11078129148383</v>
      </c>
      <c r="G79" s="13" t="n">
        <v>-0.629958292639845</v>
      </c>
      <c r="H79" s="13" t="n">
        <v>-1.71516670411477</v>
      </c>
      <c r="I79" s="14" t="n">
        <v>-1.31140805757301</v>
      </c>
    </row>
    <row r="80" customFormat="false" ht="13" hidden="false" customHeight="false" outlineLevel="0" collapsed="false">
      <c r="C80" s="11" t="s">
        <v>156</v>
      </c>
      <c r="D80" s="12" t="s">
        <v>157</v>
      </c>
      <c r="E80" s="13" t="n">
        <v>-0.41515602332343</v>
      </c>
      <c r="F80" s="13" t="n">
        <v>0.152794523795145</v>
      </c>
      <c r="G80" s="13" t="n">
        <v>0.483941484035348</v>
      </c>
      <c r="H80" s="13" t="n">
        <v>-0.286139349287166</v>
      </c>
      <c r="I80" s="14" t="n">
        <v>0.165403658140648</v>
      </c>
    </row>
    <row r="81" customFormat="false" ht="13" hidden="false" customHeight="false" outlineLevel="0" collapsed="false">
      <c r="C81" s="11" t="s">
        <v>158</v>
      </c>
      <c r="D81" s="12" t="s">
        <v>159</v>
      </c>
      <c r="E81" s="13" t="n">
        <v>-1.23004184755923</v>
      </c>
      <c r="F81" s="13" t="n">
        <v>0.237035556577705</v>
      </c>
      <c r="G81" s="13" t="n">
        <v>0.72922704761744</v>
      </c>
      <c r="H81" s="13" t="n">
        <v>-0.285536639851411</v>
      </c>
      <c r="I81" s="14" t="n">
        <v>0.884160825700918</v>
      </c>
    </row>
    <row r="82" customFormat="false" ht="13" hidden="false" customHeight="false" outlineLevel="0" collapsed="false">
      <c r="C82" s="11" t="s">
        <v>160</v>
      </c>
      <c r="D82" s="12" t="s">
        <v>161</v>
      </c>
      <c r="E82" s="13" t="n">
        <v>-0.509194730269311</v>
      </c>
      <c r="F82" s="13" t="n">
        <v>0.514358202429004</v>
      </c>
      <c r="G82" s="13" t="n">
        <v>0.0998577422074789</v>
      </c>
      <c r="H82" s="13" t="n">
        <v>-0.392482754688963</v>
      </c>
      <c r="I82" s="14" t="n">
        <v>0.64347363470591</v>
      </c>
    </row>
    <row r="83" customFormat="false" ht="13" hidden="false" customHeight="false" outlineLevel="0" collapsed="false">
      <c r="C83" s="11" t="s">
        <v>162</v>
      </c>
      <c r="D83" s="12" t="s">
        <v>163</v>
      </c>
      <c r="E83" s="13" t="n">
        <v>0.259228250688831</v>
      </c>
      <c r="F83" s="13" t="n">
        <v>-0.774038805477756</v>
      </c>
      <c r="G83" s="13" t="n">
        <v>-1.10782938156953</v>
      </c>
      <c r="H83" s="13" t="n">
        <v>0.128594764651529</v>
      </c>
      <c r="I83" s="14" t="n">
        <v>0.553003330961077</v>
      </c>
    </row>
    <row r="84" customFormat="false" ht="13" hidden="false" customHeight="false" outlineLevel="0" collapsed="false">
      <c r="C84" s="11" t="s">
        <v>164</v>
      </c>
      <c r="D84" s="12" t="s">
        <v>165</v>
      </c>
      <c r="E84" s="13" t="n">
        <v>-3.02504109061775</v>
      </c>
      <c r="F84" s="13" t="n">
        <v>-4.32665299387325</v>
      </c>
      <c r="G84" s="13" t="n">
        <v>-1.59916342382336</v>
      </c>
      <c r="H84" s="13" t="n">
        <v>-1.96203788226409</v>
      </c>
      <c r="I84" s="14" t="n">
        <v>-1.77621938003639</v>
      </c>
    </row>
    <row r="85" customFormat="false" ht="13" hidden="false" customHeight="false" outlineLevel="0" collapsed="false">
      <c r="C85" s="11" t="s">
        <v>166</v>
      </c>
      <c r="D85" s="12" t="s">
        <v>167</v>
      </c>
      <c r="E85" s="13" t="n">
        <v>0.29337818788529</v>
      </c>
      <c r="F85" s="13" t="n">
        <v>0.639115465749354</v>
      </c>
      <c r="G85" s="13" t="n">
        <v>0.292728055020286</v>
      </c>
      <c r="H85" s="13" t="n">
        <v>0.354160379066953</v>
      </c>
      <c r="I85" s="14" t="n">
        <v>0.634540593804587</v>
      </c>
    </row>
    <row r="86" customFormat="false" ht="13" hidden="false" customHeight="false" outlineLevel="0" collapsed="false">
      <c r="C86" s="11" t="s">
        <v>168</v>
      </c>
      <c r="D86" s="12" t="s">
        <v>169</v>
      </c>
      <c r="E86" s="13" t="n">
        <v>-1.27765760674405</v>
      </c>
      <c r="F86" s="13" t="n">
        <v>-1.23205497995578</v>
      </c>
      <c r="G86" s="13" t="n">
        <v>0.183453717441365</v>
      </c>
      <c r="H86" s="13" t="n">
        <v>-0.988665343471143</v>
      </c>
      <c r="I86" s="14" t="n">
        <v>-2.60352435581858</v>
      </c>
    </row>
    <row r="87" customFormat="false" ht="13" hidden="false" customHeight="false" outlineLevel="0" collapsed="false">
      <c r="C87" s="11" t="s">
        <v>170</v>
      </c>
      <c r="D87" s="12" t="s">
        <v>171</v>
      </c>
      <c r="E87" s="13" t="n">
        <v>-0.591583444837445</v>
      </c>
      <c r="F87" s="13" t="n">
        <v>0.817209821462311</v>
      </c>
      <c r="G87" s="13" t="n">
        <v>0.35414912994636</v>
      </c>
      <c r="H87" s="13" t="n">
        <v>-0.518363509578976</v>
      </c>
      <c r="I87" s="14" t="n">
        <v>0.523539207420305</v>
      </c>
    </row>
    <row r="88" customFormat="false" ht="13" hidden="false" customHeight="false" outlineLevel="0" collapsed="false">
      <c r="C88" s="11" t="s">
        <v>172</v>
      </c>
      <c r="D88" s="12" t="s">
        <v>173</v>
      </c>
      <c r="E88" s="13" t="n">
        <v>0.0933726159008968</v>
      </c>
      <c r="F88" s="13" t="n">
        <v>0.393049257960242</v>
      </c>
      <c r="G88" s="13" t="n">
        <v>-0.0348032494636547</v>
      </c>
      <c r="H88" s="13" t="n">
        <v>-1.07988827896373</v>
      </c>
      <c r="I88" s="14" t="n">
        <v>-2.08011207052686</v>
      </c>
    </row>
    <row r="89" customFormat="false" ht="13" hidden="false" customHeight="false" outlineLevel="0" collapsed="false">
      <c r="C89" s="11" t="s">
        <v>174</v>
      </c>
      <c r="D89" s="12" t="s">
        <v>175</v>
      </c>
      <c r="E89" s="13" t="n">
        <v>-0.542397700114129</v>
      </c>
      <c r="F89" s="13" t="n">
        <v>-0.195771276059471</v>
      </c>
      <c r="G89" s="13" t="n">
        <v>-0.0780796278075206</v>
      </c>
      <c r="H89" s="13" t="n">
        <v>-1.55023803708015</v>
      </c>
      <c r="I89" s="14" t="n">
        <v>-0.098360034466454</v>
      </c>
    </row>
    <row r="90" customFormat="false" ht="13" hidden="false" customHeight="false" outlineLevel="0" collapsed="false">
      <c r="C90" s="11" t="s">
        <v>176</v>
      </c>
      <c r="D90" s="12" t="s">
        <v>177</v>
      </c>
      <c r="E90" s="13" t="n">
        <v>0.603683290355491</v>
      </c>
      <c r="F90" s="13" t="n">
        <v>0.774742374203854</v>
      </c>
      <c r="G90" s="13" t="n">
        <v>-0.109568097698972</v>
      </c>
      <c r="H90" s="13" t="n">
        <v>0.150222344033138</v>
      </c>
      <c r="I90" s="14" t="n">
        <v>0.570699611753019</v>
      </c>
    </row>
    <row r="91" customFormat="false" ht="13" hidden="false" customHeight="false" outlineLevel="0" collapsed="false">
      <c r="C91" s="11" t="s">
        <v>178</v>
      </c>
      <c r="D91" s="12" t="s">
        <v>179</v>
      </c>
      <c r="E91" s="13" t="n">
        <v>-1.01329927839857</v>
      </c>
      <c r="F91" s="13" t="n">
        <v>-2.71364952945282</v>
      </c>
      <c r="G91" s="13" t="n">
        <v>-1.88137263961821</v>
      </c>
      <c r="H91" s="13" t="n">
        <v>-1.23310526262743</v>
      </c>
      <c r="I91" s="14" t="n">
        <v>-3.54290605648261</v>
      </c>
    </row>
    <row r="92" customFormat="false" ht="13" hidden="false" customHeight="false" outlineLevel="0" collapsed="false">
      <c r="C92" s="11" t="s">
        <v>180</v>
      </c>
      <c r="D92" s="12" t="s">
        <v>181</v>
      </c>
      <c r="E92" s="13" t="n">
        <v>-0.270786154223844</v>
      </c>
      <c r="F92" s="13" t="n">
        <v>0.425493432174237</v>
      </c>
      <c r="G92" s="13" t="n">
        <v>-2.18995664147732</v>
      </c>
      <c r="H92" s="13" t="n">
        <v>-0.586919239314846</v>
      </c>
      <c r="I92" s="14" t="n">
        <v>-0.40278400134172</v>
      </c>
    </row>
    <row r="93" customFormat="false" ht="13" hidden="false" customHeight="false" outlineLevel="0" collapsed="false">
      <c r="C93" s="11" t="s">
        <v>182</v>
      </c>
      <c r="D93" s="12" t="s">
        <v>183</v>
      </c>
      <c r="E93" s="13" t="n">
        <v>0</v>
      </c>
      <c r="F93" s="13" t="n">
        <v>0.75811529129085</v>
      </c>
      <c r="G93" s="13" t="n">
        <v>0.0757060000481851</v>
      </c>
      <c r="H93" s="13" t="n">
        <v>0.913299830946157</v>
      </c>
      <c r="I93" s="14" t="n">
        <v>0.839229534578123</v>
      </c>
    </row>
    <row r="94" customFormat="false" ht="13" hidden="false" customHeight="false" outlineLevel="0" collapsed="false">
      <c r="C94" s="11" t="s">
        <v>184</v>
      </c>
      <c r="D94" s="12" t="s">
        <v>185</v>
      </c>
      <c r="E94" s="13" t="n">
        <v>1.16200964873341</v>
      </c>
      <c r="F94" s="13" t="n">
        <v>1.90644510129357</v>
      </c>
      <c r="G94" s="13" t="n">
        <v>0.129326280415339</v>
      </c>
      <c r="H94" s="13" t="n">
        <v>1.45459284673939</v>
      </c>
      <c r="I94" s="14" t="n">
        <v>1.32927287959962</v>
      </c>
    </row>
    <row r="95" customFormat="false" ht="13" hidden="false" customHeight="false" outlineLevel="0" collapsed="false">
      <c r="C95" s="11" t="s">
        <v>186</v>
      </c>
      <c r="D95" s="12" t="s">
        <v>187</v>
      </c>
      <c r="E95" s="13" t="n">
        <v>-0.479763440694617</v>
      </c>
      <c r="F95" s="13" t="n">
        <v>0.40754534476675</v>
      </c>
      <c r="G95" s="13" t="n">
        <v>0.258879798588363</v>
      </c>
      <c r="H95" s="13" t="n">
        <v>1.20810180731787</v>
      </c>
      <c r="I95" s="14" t="n">
        <v>0.518362019732054</v>
      </c>
    </row>
    <row r="96" customFormat="false" ht="13" hidden="false" customHeight="false" outlineLevel="0" collapsed="false">
      <c r="C96" s="11" t="s">
        <v>188</v>
      </c>
      <c r="D96" s="12" t="s">
        <v>189</v>
      </c>
      <c r="E96" s="13" t="n">
        <v>-1.67497652802572</v>
      </c>
      <c r="F96" s="13" t="n">
        <v>0.267350322412482</v>
      </c>
      <c r="G96" s="13" t="n">
        <v>-0.392896221101677</v>
      </c>
      <c r="H96" s="13" t="n">
        <v>-0.70105332453203</v>
      </c>
      <c r="I96" s="14" t="n">
        <v>0.780426858945109</v>
      </c>
    </row>
    <row r="97" customFormat="false" ht="13" hidden="false" customHeight="false" outlineLevel="0" collapsed="false">
      <c r="C97" s="11" t="s">
        <v>190</v>
      </c>
      <c r="D97" s="12" t="s">
        <v>191</v>
      </c>
      <c r="E97" s="13" t="n">
        <v>2.22345016365312</v>
      </c>
      <c r="F97" s="13" t="n">
        <v>1.17141271608832</v>
      </c>
      <c r="G97" s="13" t="n">
        <v>0.330191726955164</v>
      </c>
      <c r="H97" s="13" t="n">
        <v>0.411819406161877</v>
      </c>
      <c r="I97" s="14" t="n">
        <v>0.682416410658121</v>
      </c>
    </row>
    <row r="98" customFormat="false" ht="13" hidden="false" customHeight="false" outlineLevel="0" collapsed="false">
      <c r="C98" s="11" t="s">
        <v>192</v>
      </c>
      <c r="D98" s="12" t="s">
        <v>193</v>
      </c>
      <c r="E98" s="13" t="n">
        <v>1.56895645342251</v>
      </c>
      <c r="F98" s="13" t="n">
        <v>0.683629918850923</v>
      </c>
      <c r="G98" s="13" t="n">
        <v>0.202535173790272</v>
      </c>
      <c r="H98" s="13" t="n">
        <v>0.497371921561317</v>
      </c>
      <c r="I98" s="14" t="n">
        <v>0.333050875245518</v>
      </c>
    </row>
    <row r="99" customFormat="false" ht="13" hidden="false" customHeight="false" outlineLevel="0" collapsed="false">
      <c r="C99" s="11" t="s">
        <v>194</v>
      </c>
      <c r="D99" s="12" t="s">
        <v>195</v>
      </c>
      <c r="E99" s="13" t="n">
        <v>-0.0103260623366185</v>
      </c>
      <c r="F99" s="13" t="n">
        <v>0.251250734666492</v>
      </c>
      <c r="G99" s="13" t="n">
        <v>0.246409099757848</v>
      </c>
      <c r="H99" s="13" t="n">
        <v>-1.03746991099752</v>
      </c>
      <c r="I99" s="14" t="n">
        <v>-0.486035258073905</v>
      </c>
    </row>
    <row r="100" customFormat="false" ht="13" hidden="false" customHeight="false" outlineLevel="0" collapsed="false">
      <c r="C100" s="11" t="s">
        <v>196</v>
      </c>
      <c r="D100" s="12" t="s">
        <v>197</v>
      </c>
      <c r="E100" s="13" t="n">
        <v>1.28878133550938</v>
      </c>
      <c r="F100" s="13" t="n">
        <v>0.894093375500919</v>
      </c>
      <c r="G100" s="13" t="n">
        <v>0.0510052204956549</v>
      </c>
      <c r="H100" s="13" t="n">
        <v>-0.543462663570538</v>
      </c>
      <c r="I100" s="14" t="n">
        <v>0.203876577503241</v>
      </c>
    </row>
    <row r="101" customFormat="false" ht="13" hidden="false" customHeight="false" outlineLevel="0" collapsed="false">
      <c r="C101" s="11" t="s">
        <v>198</v>
      </c>
      <c r="D101" s="12" t="s">
        <v>199</v>
      </c>
      <c r="E101" s="13" t="n">
        <v>-0.657372763800645</v>
      </c>
      <c r="F101" s="13" t="n">
        <v>-0.0628545242700209</v>
      </c>
      <c r="G101" s="13" t="n">
        <v>0.814115108090093</v>
      </c>
      <c r="H101" s="13" t="n">
        <v>0.287857164142096</v>
      </c>
      <c r="I101" s="14" t="n">
        <v>1.53876969445543</v>
      </c>
    </row>
    <row r="102" customFormat="false" ht="13" hidden="false" customHeight="false" outlineLevel="0" collapsed="false">
      <c r="C102" s="11" t="s">
        <v>200</v>
      </c>
      <c r="D102" s="12" t="s">
        <v>201</v>
      </c>
      <c r="E102" s="13" t="n">
        <v>-1.00790319626464</v>
      </c>
      <c r="F102" s="13" t="n">
        <v>-0.47801676822631</v>
      </c>
      <c r="G102" s="13" t="n">
        <v>-1.1170457456906</v>
      </c>
      <c r="H102" s="13" t="n">
        <v>-1.33573872269324</v>
      </c>
      <c r="I102" s="14" t="n">
        <v>-0.0928178532307604</v>
      </c>
    </row>
    <row r="103" customFormat="false" ht="13" hidden="false" customHeight="false" outlineLevel="0" collapsed="false">
      <c r="C103" s="11" t="s">
        <v>202</v>
      </c>
      <c r="D103" s="12" t="s">
        <v>203</v>
      </c>
      <c r="E103" s="13" t="n">
        <v>0.786962134754945</v>
      </c>
      <c r="F103" s="13" t="n">
        <v>-0.705935170436082</v>
      </c>
      <c r="G103" s="13" t="n">
        <v>0.0588272085394461</v>
      </c>
      <c r="H103" s="13" t="n">
        <v>-1.18065604505171</v>
      </c>
      <c r="I103" s="14" t="n">
        <v>1.04027517877561</v>
      </c>
    </row>
    <row r="104" customFormat="false" ht="13" hidden="false" customHeight="false" outlineLevel="0" collapsed="false">
      <c r="C104" s="11" t="s">
        <v>204</v>
      </c>
      <c r="D104" s="12" t="s">
        <v>205</v>
      </c>
      <c r="E104" s="13" t="n">
        <v>0.801343352352269</v>
      </c>
      <c r="F104" s="13" t="n">
        <v>-0.515037321539398</v>
      </c>
      <c r="G104" s="13" t="n">
        <v>-0.724840834941312</v>
      </c>
      <c r="H104" s="13" t="n">
        <v>-0.897879489787397</v>
      </c>
      <c r="I104" s="14" t="n">
        <v>0.0207773061203956</v>
      </c>
    </row>
    <row r="105" customFormat="false" ht="13" hidden="false" customHeight="false" outlineLevel="0" collapsed="false">
      <c r="C105" s="11" t="s">
        <v>206</v>
      </c>
      <c r="D105" s="12" t="s">
        <v>207</v>
      </c>
      <c r="E105" s="13" t="n">
        <v>-1.27843096250511</v>
      </c>
      <c r="F105" s="13" t="n">
        <v>0.168000240594618</v>
      </c>
      <c r="G105" s="13" t="n">
        <v>0.264680370848394</v>
      </c>
      <c r="H105" s="13" t="n">
        <v>0.496876664630443</v>
      </c>
      <c r="I105" s="14" t="n">
        <v>-0.167329587206514</v>
      </c>
    </row>
    <row r="106" customFormat="false" ht="13" hidden="false" customHeight="false" outlineLevel="0" collapsed="false">
      <c r="C106" s="11" t="s">
        <v>208</v>
      </c>
      <c r="D106" s="12" t="s">
        <v>209</v>
      </c>
      <c r="E106" s="13" t="n">
        <v>-1.22005297981088</v>
      </c>
      <c r="F106" s="13" t="n">
        <v>-0.769795675402758</v>
      </c>
      <c r="G106" s="13" t="n">
        <v>-0.475296637089939</v>
      </c>
      <c r="H106" s="13" t="n">
        <v>-2.6451239824443</v>
      </c>
      <c r="I106" s="14" t="n">
        <v>-1.77300786143237</v>
      </c>
    </row>
    <row r="107" customFormat="false" ht="13" hidden="false" customHeight="false" outlineLevel="0" collapsed="false">
      <c r="C107" s="11" t="s">
        <v>210</v>
      </c>
      <c r="D107" s="12" t="s">
        <v>211</v>
      </c>
      <c r="E107" s="13" t="n">
        <v>-0.707263037831517</v>
      </c>
      <c r="F107" s="13" t="n">
        <v>-0.699875262400059</v>
      </c>
      <c r="G107" s="13" t="n">
        <v>0.255509256807387</v>
      </c>
      <c r="H107" s="13" t="n">
        <v>-0.909236378326467</v>
      </c>
      <c r="I107" s="14" t="n">
        <v>-0.213038777867731</v>
      </c>
    </row>
    <row r="108" customFormat="false" ht="13" hidden="false" customHeight="false" outlineLevel="0" collapsed="false">
      <c r="C108" s="11" t="s">
        <v>212</v>
      </c>
      <c r="D108" s="12" t="s">
        <v>213</v>
      </c>
      <c r="E108" s="13" t="n">
        <v>0.0262960090810199</v>
      </c>
      <c r="F108" s="13" t="n">
        <v>-0.492717362947055</v>
      </c>
      <c r="G108" s="13" t="n">
        <v>-0.579295856334713</v>
      </c>
      <c r="H108" s="13" t="n">
        <v>-2.97372811154998</v>
      </c>
      <c r="I108" s="14" t="n">
        <v>0.212795724111171</v>
      </c>
    </row>
    <row r="109" customFormat="false" ht="13" hidden="false" customHeight="false" outlineLevel="0" collapsed="false">
      <c r="C109" s="11" t="s">
        <v>214</v>
      </c>
      <c r="D109" s="12" t="s">
        <v>215</v>
      </c>
      <c r="E109" s="13" t="n">
        <v>0.369264894239605</v>
      </c>
      <c r="F109" s="13" t="n">
        <v>-0.839037029253233</v>
      </c>
      <c r="G109" s="13" t="n">
        <v>0.341939199607874</v>
      </c>
      <c r="H109" s="13" t="n">
        <v>-0.725235818084593</v>
      </c>
      <c r="I109" s="14" t="n">
        <v>0.508861366968574</v>
      </c>
    </row>
    <row r="110" customFormat="false" ht="13" hidden="false" customHeight="false" outlineLevel="0" collapsed="false">
      <c r="C110" s="11" t="s">
        <v>216</v>
      </c>
      <c r="D110" s="12" t="s">
        <v>217</v>
      </c>
      <c r="E110" s="13" t="n">
        <v>0.0103541302137469</v>
      </c>
      <c r="F110" s="13" t="n">
        <v>-0.338669746288205</v>
      </c>
      <c r="G110" s="13" t="n">
        <v>0.402789207041562</v>
      </c>
      <c r="H110" s="13" t="n">
        <v>-0.114801580776966</v>
      </c>
      <c r="I110" s="14" t="n">
        <v>0.491678804174857</v>
      </c>
    </row>
    <row r="111" customFormat="false" ht="13" hidden="false" customHeight="false" outlineLevel="0" collapsed="false">
      <c r="C111" s="11" t="s">
        <v>218</v>
      </c>
      <c r="D111" s="12" t="s">
        <v>219</v>
      </c>
      <c r="E111" s="13" t="n">
        <v>0.48008497797218</v>
      </c>
      <c r="F111" s="13" t="n">
        <v>-0.495780542491983</v>
      </c>
      <c r="G111" s="13" t="n">
        <v>-0.189232165335844</v>
      </c>
      <c r="H111" s="13" t="n">
        <v>0.410975092045702</v>
      </c>
      <c r="I111" s="14" t="n">
        <v>0.0512515496523592</v>
      </c>
    </row>
    <row r="112" customFormat="false" ht="13" hidden="false" customHeight="false" outlineLevel="0" collapsed="false">
      <c r="C112" s="11" t="s">
        <v>220</v>
      </c>
      <c r="D112" s="12" t="s">
        <v>221</v>
      </c>
      <c r="E112" s="13" t="n">
        <v>0.451188167853795</v>
      </c>
      <c r="F112" s="13" t="n">
        <v>-1.51216394104677</v>
      </c>
      <c r="G112" s="13" t="n">
        <v>-0.153922153312966</v>
      </c>
      <c r="H112" s="13" t="n">
        <v>-0.595411288948343</v>
      </c>
      <c r="I112" s="14" t="n">
        <v>-0.409730916467402</v>
      </c>
    </row>
    <row r="113" customFormat="false" ht="13" hidden="false" customHeight="false" outlineLevel="0" collapsed="false">
      <c r="C113" s="11" t="s">
        <v>222</v>
      </c>
      <c r="D113" s="12" t="s">
        <v>223</v>
      </c>
      <c r="E113" s="13" t="n">
        <v>-2.81777572279624</v>
      </c>
      <c r="F113" s="13" t="n">
        <v>-0.222343248995546</v>
      </c>
      <c r="G113" s="13" t="n">
        <v>-1.73786372391144</v>
      </c>
      <c r="H113" s="13" t="n">
        <v>-2.69037411102216</v>
      </c>
      <c r="I113" s="14" t="n">
        <v>-1.39902466290698</v>
      </c>
    </row>
    <row r="114" customFormat="false" ht="13" hidden="false" customHeight="false" outlineLevel="0" collapsed="false">
      <c r="C114" s="11" t="s">
        <v>224</v>
      </c>
      <c r="D114" s="12" t="s">
        <v>225</v>
      </c>
      <c r="E114" s="13" t="n">
        <v>-1.31883705751378</v>
      </c>
      <c r="F114" s="13" t="n">
        <v>-1.26781289505148</v>
      </c>
      <c r="G114" s="13" t="n">
        <v>-0.948850143017656</v>
      </c>
      <c r="H114" s="13" t="n">
        <v>-2.25381315211227</v>
      </c>
      <c r="I114" s="14" t="n">
        <v>-0.569346673302957</v>
      </c>
    </row>
    <row r="115" customFormat="false" ht="13" hidden="false" customHeight="false" outlineLevel="0" collapsed="false">
      <c r="C115" s="11" t="s">
        <v>226</v>
      </c>
      <c r="D115" s="12" t="s">
        <v>227</v>
      </c>
      <c r="E115" s="13" t="n">
        <v>-1.92174969627836</v>
      </c>
      <c r="F115" s="13" t="n">
        <v>-4.05298006882579</v>
      </c>
      <c r="G115" s="13" t="n">
        <v>-4.36376302931534</v>
      </c>
      <c r="H115" s="13" t="n">
        <v>-4.56253294643409</v>
      </c>
      <c r="I115" s="14" t="n">
        <v>-3.61991008103045</v>
      </c>
    </row>
    <row r="116" customFormat="false" ht="13" hidden="false" customHeight="false" outlineLevel="0" collapsed="false">
      <c r="C116" s="11" t="s">
        <v>228</v>
      </c>
      <c r="D116" s="12" t="s">
        <v>229</v>
      </c>
      <c r="E116" s="13" t="n">
        <v>0.535151878709105</v>
      </c>
      <c r="F116" s="13" t="n">
        <v>0.381864161750714</v>
      </c>
      <c r="G116" s="13" t="n">
        <v>0.418867320912586</v>
      </c>
      <c r="H116" s="13" t="n">
        <v>-0.0922694556357685</v>
      </c>
      <c r="I116" s="14" t="n">
        <v>1.06776239215801</v>
      </c>
    </row>
    <row r="117" customFormat="false" ht="13" hidden="false" customHeight="false" outlineLevel="0" collapsed="false">
      <c r="C117" s="11" t="s">
        <v>230</v>
      </c>
      <c r="D117" s="12" t="s">
        <v>231</v>
      </c>
      <c r="E117" s="13" t="n">
        <v>-1.67423797527658</v>
      </c>
      <c r="F117" s="13" t="n">
        <v>-0.667527270983054</v>
      </c>
      <c r="G117" s="13" t="n">
        <v>-0.225584718309982</v>
      </c>
      <c r="H117" s="13" t="n">
        <v>0.074967425822402</v>
      </c>
      <c r="I117" s="14" t="n">
        <v>-0.587966357990545</v>
      </c>
    </row>
    <row r="118" customFormat="false" ht="13" hidden="false" customHeight="false" outlineLevel="0" collapsed="false">
      <c r="C118" s="11" t="s">
        <v>232</v>
      </c>
      <c r="D118" s="12" t="s">
        <v>233</v>
      </c>
      <c r="E118" s="13" t="n">
        <v>-0.891990322135309</v>
      </c>
      <c r="F118" s="13" t="n">
        <v>0.216619584999115</v>
      </c>
      <c r="G118" s="13" t="n">
        <v>0.378328291962391</v>
      </c>
      <c r="H118" s="13" t="n">
        <v>0.988891835734801</v>
      </c>
      <c r="I118" s="14" t="n">
        <v>0.316663066270896</v>
      </c>
    </row>
    <row r="119" customFormat="false" ht="13" hidden="false" customHeight="false" outlineLevel="0" collapsed="false">
      <c r="C119" s="11" t="s">
        <v>234</v>
      </c>
      <c r="D119" s="12" t="s">
        <v>235</v>
      </c>
      <c r="E119" s="13" t="n">
        <v>-0.0853107928239668</v>
      </c>
      <c r="F119" s="13" t="n">
        <v>-0.736541568098203</v>
      </c>
      <c r="G119" s="13" t="n">
        <v>0.19327679005399</v>
      </c>
      <c r="H119" s="13" t="n">
        <v>-0.390898153966766</v>
      </c>
      <c r="I119" s="14" t="n">
        <v>0.236308645721348</v>
      </c>
    </row>
    <row r="120" customFormat="false" ht="13" hidden="false" customHeight="false" outlineLevel="0" collapsed="false">
      <c r="C120" s="11" t="s">
        <v>236</v>
      </c>
      <c r="D120" s="12" t="s">
        <v>237</v>
      </c>
      <c r="E120" s="13" t="n">
        <v>-0.917509695175632</v>
      </c>
      <c r="F120" s="13" t="n">
        <v>0.404697701208132</v>
      </c>
      <c r="G120" s="13" t="n">
        <v>0.370725192418007</v>
      </c>
      <c r="H120" s="13" t="n">
        <v>-0.0164674778201885</v>
      </c>
      <c r="I120" s="14" t="n">
        <v>-1.14622612700698</v>
      </c>
    </row>
    <row r="121" customFormat="false" ht="13" hidden="false" customHeight="false" outlineLevel="0" collapsed="false">
      <c r="C121" s="11" t="s">
        <v>238</v>
      </c>
      <c r="D121" s="12" t="s">
        <v>239</v>
      </c>
      <c r="E121" s="13" t="n">
        <v>-1.50971229824489</v>
      </c>
      <c r="F121" s="13" t="n">
        <v>0.433201255380571</v>
      </c>
      <c r="G121" s="13" t="n">
        <v>0.280010041267753</v>
      </c>
      <c r="H121" s="13" t="n">
        <v>-0.462110319600817</v>
      </c>
      <c r="I121" s="14" t="n">
        <v>0.848540295432426</v>
      </c>
    </row>
    <row r="122" customFormat="false" ht="13" hidden="false" customHeight="false" outlineLevel="0" collapsed="false">
      <c r="C122" s="11" t="s">
        <v>240</v>
      </c>
      <c r="D122" s="12" t="s">
        <v>241</v>
      </c>
      <c r="E122" s="13" t="n">
        <v>1.30238801631733</v>
      </c>
      <c r="F122" s="13" t="n">
        <v>1.4723507850175</v>
      </c>
      <c r="G122" s="13" t="n">
        <v>0.435788460378239</v>
      </c>
      <c r="H122" s="13" t="n">
        <v>-0.0769064456979307</v>
      </c>
      <c r="I122" s="14" t="n">
        <v>0.507210700441207</v>
      </c>
    </row>
    <row r="123" customFormat="false" ht="13" hidden="false" customHeight="false" outlineLevel="0" collapsed="false">
      <c r="C123" s="11" t="s">
        <v>242</v>
      </c>
      <c r="D123" s="12" t="s">
        <v>243</v>
      </c>
      <c r="E123" s="13" t="n">
        <v>-0.539555110834118</v>
      </c>
      <c r="F123" s="13" t="n">
        <v>0.0102636159013745</v>
      </c>
      <c r="G123" s="13" t="n">
        <v>0.205356113709028</v>
      </c>
      <c r="H123" s="13" t="n">
        <v>-0.00829746477581967</v>
      </c>
      <c r="I123" s="14" t="n">
        <v>0.372039655815632</v>
      </c>
    </row>
    <row r="124" customFormat="false" ht="13" hidden="false" customHeight="false" outlineLevel="0" collapsed="false">
      <c r="C124" s="11" t="s">
        <v>244</v>
      </c>
      <c r="D124" s="12" t="s">
        <v>245</v>
      </c>
      <c r="E124" s="13" t="n">
        <v>-1.7553166838872</v>
      </c>
      <c r="F124" s="13" t="n">
        <v>1.45337635719563</v>
      </c>
      <c r="G124" s="13" t="n">
        <v>0.358877431631345</v>
      </c>
      <c r="H124" s="13" t="n">
        <v>0.822400499046861</v>
      </c>
      <c r="I124" s="14" t="n">
        <v>0.493125350262542</v>
      </c>
    </row>
    <row r="125" customFormat="false" ht="13" hidden="false" customHeight="false" outlineLevel="0" collapsed="false">
      <c r="C125" s="11" t="s">
        <v>246</v>
      </c>
      <c r="D125" s="12" t="s">
        <v>247</v>
      </c>
      <c r="E125" s="13" t="n">
        <v>1.44389927179854</v>
      </c>
      <c r="F125" s="13" t="n">
        <v>0.512878949893198</v>
      </c>
      <c r="G125" s="13" t="n">
        <v>0.205587265531994</v>
      </c>
      <c r="H125" s="13" t="n">
        <v>1.21062370320376</v>
      </c>
      <c r="I125" s="14" t="n">
        <v>0.292522073551121</v>
      </c>
    </row>
    <row r="126" customFormat="false" ht="13" hidden="false" customHeight="false" outlineLevel="0" collapsed="false">
      <c r="C126" s="11" t="s">
        <v>248</v>
      </c>
      <c r="D126" s="12" t="s">
        <v>249</v>
      </c>
      <c r="E126" s="13" t="n">
        <v>-1.10675992742497</v>
      </c>
      <c r="F126" s="13" t="n">
        <v>-0.743531932227323</v>
      </c>
      <c r="G126" s="13" t="n">
        <v>-0.807933282331915</v>
      </c>
      <c r="H126" s="13" t="n">
        <v>-1.22180860507852</v>
      </c>
      <c r="I126" s="14" t="n">
        <v>-0.955912692281678</v>
      </c>
    </row>
    <row r="127" customFormat="false" ht="13" hidden="false" customHeight="false" outlineLevel="0" collapsed="false">
      <c r="C127" s="11" t="s">
        <v>250</v>
      </c>
      <c r="D127" s="12" t="s">
        <v>251</v>
      </c>
      <c r="E127" s="13" t="n">
        <v>-0.231688033958655</v>
      </c>
      <c r="F127" s="13" t="n">
        <v>-1.357225276003</v>
      </c>
      <c r="G127" s="13" t="n">
        <v>-2.54592940442741</v>
      </c>
      <c r="H127" s="13" t="n">
        <v>-0.0549202681507118</v>
      </c>
      <c r="I127" s="14" t="n">
        <v>1.12500612869608</v>
      </c>
    </row>
    <row r="128" customFormat="false" ht="13" hidden="false" customHeight="false" outlineLevel="0" collapsed="false">
      <c r="C128" s="11" t="s">
        <v>252</v>
      </c>
      <c r="D128" s="12" t="s">
        <v>253</v>
      </c>
      <c r="E128" s="13" t="n">
        <v>-1.29672986550064</v>
      </c>
      <c r="F128" s="13" t="n">
        <v>-1.75978084980968</v>
      </c>
      <c r="G128" s="13" t="n">
        <v>-1.60361286700299</v>
      </c>
      <c r="H128" s="13" t="n">
        <v>-1.88658747953599</v>
      </c>
      <c r="I128" s="14" t="n">
        <v>-1.13911344642213</v>
      </c>
    </row>
    <row r="129" customFormat="false" ht="13" hidden="false" customHeight="false" outlineLevel="0" collapsed="false">
      <c r="C129" s="11" t="s">
        <v>254</v>
      </c>
      <c r="D129" s="12" t="s">
        <v>255</v>
      </c>
      <c r="E129" s="13" t="n">
        <v>-1.2925034011551</v>
      </c>
      <c r="F129" s="13" t="n">
        <v>-1.89169426206559</v>
      </c>
      <c r="G129" s="13" t="n">
        <v>-1.82293655301781</v>
      </c>
      <c r="H129" s="13" t="n">
        <v>-2.486206202546</v>
      </c>
      <c r="I129" s="14" t="n">
        <v>-1.48092627003388</v>
      </c>
    </row>
    <row r="130" customFormat="false" ht="13" hidden="false" customHeight="false" outlineLevel="0" collapsed="false">
      <c r="C130" s="11" t="s">
        <v>256</v>
      </c>
      <c r="D130" s="12" t="s">
        <v>257</v>
      </c>
      <c r="E130" s="13" t="n">
        <v>-0.4684709441136</v>
      </c>
      <c r="F130" s="13" t="n">
        <v>-0.581324396597931</v>
      </c>
      <c r="G130" s="13" t="n">
        <v>0.0715437899392721</v>
      </c>
      <c r="H130" s="13" t="n">
        <v>-0.540787558585032</v>
      </c>
      <c r="I130" s="14" t="n">
        <v>-0.365363568294985</v>
      </c>
    </row>
    <row r="131" customFormat="false" ht="13" hidden="false" customHeight="false" outlineLevel="0" collapsed="false">
      <c r="C131" s="11" t="s">
        <v>258</v>
      </c>
      <c r="D131" s="12" t="s">
        <v>259</v>
      </c>
      <c r="E131" s="13" t="n">
        <v>-0.475354025872939</v>
      </c>
      <c r="F131" s="13" t="n">
        <v>0.635004096028968</v>
      </c>
      <c r="G131" s="13" t="n">
        <v>0.161310341101401</v>
      </c>
      <c r="H131" s="13" t="n">
        <v>-0.173756452328228</v>
      </c>
      <c r="I131" s="14" t="n">
        <v>0.548439511994008</v>
      </c>
    </row>
    <row r="132" customFormat="false" ht="13" hidden="false" customHeight="false" outlineLevel="0" collapsed="false">
      <c r="C132" s="11" t="s">
        <v>260</v>
      </c>
      <c r="D132" s="12" t="s">
        <v>261</v>
      </c>
      <c r="E132" s="13" t="n">
        <v>0.578038791234977</v>
      </c>
      <c r="F132" s="13" t="n">
        <v>1.14176132616953</v>
      </c>
      <c r="G132" s="13" t="n">
        <v>0.628802472493545</v>
      </c>
      <c r="H132" s="13" t="n">
        <v>0.402463725193659</v>
      </c>
      <c r="I132" s="14" t="n">
        <v>0.16827624534392</v>
      </c>
    </row>
    <row r="133" customFormat="false" ht="13" hidden="false" customHeight="false" outlineLevel="0" collapsed="false">
      <c r="C133" s="11" t="s">
        <v>262</v>
      </c>
      <c r="D133" s="12" t="s">
        <v>263</v>
      </c>
      <c r="E133" s="13" t="n">
        <v>0.907404819033027</v>
      </c>
      <c r="F133" s="13" t="n">
        <v>-1.79876416952757</v>
      </c>
      <c r="G133" s="13" t="n">
        <v>-1.35407093535653</v>
      </c>
      <c r="H133" s="13" t="n">
        <v>-3.76327766783123</v>
      </c>
      <c r="I133" s="14" t="n">
        <v>-0.179791209934434</v>
      </c>
    </row>
    <row r="134" customFormat="false" ht="13" hidden="false" customHeight="false" outlineLevel="0" collapsed="false">
      <c r="C134" s="11" t="s">
        <v>264</v>
      </c>
      <c r="D134" s="12" t="s">
        <v>265</v>
      </c>
      <c r="E134" s="13" t="n">
        <v>-0.505735856070195</v>
      </c>
      <c r="F134" s="13" t="n">
        <v>-0.0521084419354224</v>
      </c>
      <c r="G134" s="13" t="n">
        <v>0.366385857394295</v>
      </c>
      <c r="H134" s="13" t="n">
        <v>-2.79675745889337</v>
      </c>
      <c r="I134" s="14" t="n">
        <v>-0.558293529273014</v>
      </c>
    </row>
    <row r="135" customFormat="false" ht="13" hidden="false" customHeight="false" outlineLevel="0" collapsed="false">
      <c r="C135" s="11" t="s">
        <v>266</v>
      </c>
      <c r="D135" s="12" t="s">
        <v>267</v>
      </c>
      <c r="E135" s="13" t="n">
        <v>0.139477742137283</v>
      </c>
      <c r="F135" s="13" t="n">
        <v>0.403749424399623</v>
      </c>
      <c r="G135" s="13" t="n">
        <v>0.508408433695451</v>
      </c>
      <c r="H135" s="13" t="n">
        <v>-0.34618729395321</v>
      </c>
      <c r="I135" s="14" t="n">
        <v>1.32206187504443</v>
      </c>
    </row>
    <row r="136" customFormat="false" ht="13" hidden="false" customHeight="false" outlineLevel="0" collapsed="false">
      <c r="C136" s="11" t="s">
        <v>268</v>
      </c>
      <c r="D136" s="12" t="s">
        <v>269</v>
      </c>
      <c r="E136" s="13" t="n">
        <v>-0.631570602999859</v>
      </c>
      <c r="F136" s="13" t="n">
        <v>1.13896267221924</v>
      </c>
      <c r="G136" s="13" t="n">
        <v>0.627520537410964</v>
      </c>
      <c r="H136" s="13" t="n">
        <v>0.437032916648136</v>
      </c>
      <c r="I136" s="14" t="n">
        <v>1.33609333688931</v>
      </c>
    </row>
    <row r="137" customFormat="false" ht="13" hidden="false" customHeight="false" outlineLevel="0" collapsed="false">
      <c r="C137" s="11" t="s">
        <v>270</v>
      </c>
      <c r="D137" s="12" t="s">
        <v>271</v>
      </c>
      <c r="E137" s="13" t="n">
        <v>-0.817569785948924</v>
      </c>
      <c r="F137" s="13" t="n">
        <v>0.219379689978096</v>
      </c>
      <c r="G137" s="13" t="n">
        <v>0.0744081372184222</v>
      </c>
      <c r="H137" s="13" t="n">
        <v>-0.0569982746310734</v>
      </c>
      <c r="I137" s="14" t="n">
        <v>0.597191586166636</v>
      </c>
    </row>
    <row r="138" customFormat="false" ht="13" hidden="false" customHeight="false" outlineLevel="0" collapsed="false">
      <c r="C138" s="11" t="s">
        <v>272</v>
      </c>
      <c r="D138" s="12" t="s">
        <v>273</v>
      </c>
      <c r="E138" s="13" t="n">
        <v>-0.241686312637574</v>
      </c>
      <c r="F138" s="13" t="n">
        <v>0.198905417483094</v>
      </c>
      <c r="G138" s="13" t="n">
        <v>0.839809641289384</v>
      </c>
      <c r="H138" s="13" t="n">
        <v>0.73003927153128</v>
      </c>
      <c r="I138" s="14" t="n">
        <v>0.709183081213054</v>
      </c>
    </row>
    <row r="139" customFormat="false" ht="13" hidden="false" customHeight="false" outlineLevel="0" collapsed="false">
      <c r="C139" s="11" t="s">
        <v>274</v>
      </c>
      <c r="D139" s="12" t="s">
        <v>275</v>
      </c>
      <c r="E139" s="13" t="n">
        <v>-0.628380514513037</v>
      </c>
      <c r="F139" s="13" t="n">
        <v>0.179986803396642</v>
      </c>
      <c r="G139" s="13" t="n">
        <v>-0.23603760235293</v>
      </c>
      <c r="H139" s="13" t="n">
        <v>0.0844516319940547</v>
      </c>
      <c r="I139" s="14" t="n">
        <v>0.439722184356803</v>
      </c>
    </row>
    <row r="140" customFormat="false" ht="13" hidden="false" customHeight="false" outlineLevel="0" collapsed="false">
      <c r="C140" s="11" t="s">
        <v>276</v>
      </c>
      <c r="D140" s="12" t="s">
        <v>277</v>
      </c>
      <c r="E140" s="13" t="n">
        <v>0.953184680648478</v>
      </c>
      <c r="F140" s="13" t="n">
        <v>-0.97508018965488</v>
      </c>
      <c r="G140" s="13" t="n">
        <v>-0.320099781839782</v>
      </c>
      <c r="H140" s="13" t="n">
        <v>-1.19701581059548</v>
      </c>
      <c r="I140" s="14" t="n">
        <v>0.127815683631445</v>
      </c>
    </row>
    <row r="141" customFormat="false" ht="13" hidden="false" customHeight="false" outlineLevel="0" collapsed="false">
      <c r="C141" s="11" t="s">
        <v>278</v>
      </c>
      <c r="D141" s="12" t="s">
        <v>279</v>
      </c>
      <c r="E141" s="13" t="n">
        <v>0.975113914284726</v>
      </c>
      <c r="F141" s="13" t="n">
        <v>0.516328340997131</v>
      </c>
      <c r="G141" s="13" t="n">
        <v>-0.89094400504625</v>
      </c>
      <c r="H141" s="13" t="n">
        <v>-0.789249262986154</v>
      </c>
      <c r="I141" s="14" t="n">
        <v>-0.0544731494313286</v>
      </c>
    </row>
    <row r="142" customFormat="false" ht="13" hidden="false" customHeight="false" outlineLevel="0" collapsed="false">
      <c r="C142" s="11" t="s">
        <v>280</v>
      </c>
      <c r="D142" s="12" t="s">
        <v>281</v>
      </c>
      <c r="E142" s="13" t="n">
        <v>-0.432518883510828</v>
      </c>
      <c r="F142" s="13" t="n">
        <v>-0.742390954792843</v>
      </c>
      <c r="G142" s="13" t="n">
        <v>0.159876900049267</v>
      </c>
      <c r="H142" s="13" t="n">
        <v>-0.0446106364560609</v>
      </c>
      <c r="I142" s="14" t="n">
        <v>1.72692982089938</v>
      </c>
    </row>
    <row r="143" customFormat="false" ht="13" hidden="false" customHeight="false" outlineLevel="0" collapsed="false">
      <c r="C143" s="11" t="s">
        <v>282</v>
      </c>
      <c r="D143" s="12" t="s">
        <v>283</v>
      </c>
      <c r="E143" s="13" t="n">
        <v>-1.24018703522558</v>
      </c>
      <c r="F143" s="13" t="n">
        <v>-0.374627004755338</v>
      </c>
      <c r="G143" s="13" t="n">
        <v>-1.05666405751678</v>
      </c>
      <c r="H143" s="13" t="n">
        <v>-0.940580292265155</v>
      </c>
      <c r="I143" s="14" t="n">
        <v>-0.582415060364194</v>
      </c>
    </row>
    <row r="144" customFormat="false" ht="13" hidden="false" customHeight="false" outlineLevel="0" collapsed="false">
      <c r="C144" s="11" t="s">
        <v>284</v>
      </c>
      <c r="D144" s="12" t="s">
        <v>285</v>
      </c>
      <c r="E144" s="13" t="n">
        <v>-0.911568251283836</v>
      </c>
      <c r="F144" s="13" t="n">
        <v>-1.94373669121765</v>
      </c>
      <c r="G144" s="13" t="n">
        <v>-1.13473422004026</v>
      </c>
      <c r="H144" s="13" t="n">
        <v>-0.35748561190206</v>
      </c>
      <c r="I144" s="14" t="n">
        <v>-0.78149539899607</v>
      </c>
    </row>
    <row r="145" customFormat="false" ht="13" hidden="false" customHeight="false" outlineLevel="0" collapsed="false">
      <c r="C145" s="11" t="s">
        <v>286</v>
      </c>
      <c r="D145" s="12" t="s">
        <v>287</v>
      </c>
      <c r="E145" s="13" t="n">
        <v>-0.594125487572472</v>
      </c>
      <c r="F145" s="13" t="n">
        <v>0</v>
      </c>
      <c r="G145" s="13" t="n">
        <v>-0.485014945333719</v>
      </c>
      <c r="H145" s="13" t="n">
        <v>0.49477226585044</v>
      </c>
      <c r="I145" s="14" t="n">
        <v>-0.258427253923917</v>
      </c>
    </row>
    <row r="146" customFormat="false" ht="13" hidden="false" customHeight="false" outlineLevel="0" collapsed="false">
      <c r="C146" s="11" t="s">
        <v>288</v>
      </c>
      <c r="D146" s="12" t="s">
        <v>289</v>
      </c>
      <c r="E146" s="13" t="n">
        <v>-2.76614950976405</v>
      </c>
      <c r="F146" s="13" t="n">
        <v>-2.9405430514231</v>
      </c>
      <c r="G146" s="13" t="n">
        <v>-2.51200966713269</v>
      </c>
      <c r="H146" s="13" t="n">
        <v>-2.16178047068608</v>
      </c>
      <c r="I146" s="14" t="n">
        <v>-0.736848581323032</v>
      </c>
    </row>
    <row r="147" customFormat="false" ht="13" hidden="false" customHeight="false" outlineLevel="0" collapsed="false">
      <c r="C147" s="11" t="s">
        <v>290</v>
      </c>
      <c r="D147" s="12" t="s">
        <v>291</v>
      </c>
      <c r="E147" s="13" t="n">
        <v>1.65107598888515</v>
      </c>
      <c r="F147" s="13" t="n">
        <v>1.18716234446418</v>
      </c>
      <c r="G147" s="13" t="n">
        <v>0.321091199941019</v>
      </c>
      <c r="H147" s="13" t="n">
        <v>1.10565960944152</v>
      </c>
      <c r="I147" s="14" t="n">
        <v>-0.334551291507344</v>
      </c>
    </row>
    <row r="148" customFormat="false" ht="13" hidden="false" customHeight="false" outlineLevel="0" collapsed="false">
      <c r="C148" s="11" t="s">
        <v>292</v>
      </c>
      <c r="D148" s="12" t="s">
        <v>293</v>
      </c>
      <c r="E148" s="13" t="n">
        <v>-0.265677360421901</v>
      </c>
      <c r="F148" s="13" t="n">
        <v>-0.378671089315982</v>
      </c>
      <c r="G148" s="13" t="n">
        <v>-0.586040476897464</v>
      </c>
      <c r="H148" s="13" t="n">
        <v>-1.99575755697423</v>
      </c>
      <c r="I148" s="14" t="n">
        <v>-3.07559677161188</v>
      </c>
    </row>
    <row r="149" customFormat="false" ht="13" hidden="false" customHeight="false" outlineLevel="0" collapsed="false">
      <c r="C149" s="11" t="s">
        <v>294</v>
      </c>
      <c r="D149" s="12" t="s">
        <v>295</v>
      </c>
      <c r="E149" s="13" t="n">
        <v>0.288933701411384</v>
      </c>
      <c r="F149" s="13" t="n">
        <v>0.506113276296985</v>
      </c>
      <c r="G149" s="13" t="n">
        <v>0.560660703146089</v>
      </c>
      <c r="H149" s="13" t="n">
        <v>0.706652289462122</v>
      </c>
      <c r="I149" s="14" t="n">
        <v>0.732133964408732</v>
      </c>
    </row>
    <row r="150" customFormat="false" ht="13" hidden="false" customHeight="false" outlineLevel="0" collapsed="false">
      <c r="C150" s="11" t="s">
        <v>296</v>
      </c>
      <c r="D150" s="12" t="s">
        <v>297</v>
      </c>
      <c r="E150" s="13" t="n">
        <v>1.19846452964108</v>
      </c>
      <c r="F150" s="13" t="n">
        <v>1.20292413457635</v>
      </c>
      <c r="G150" s="13" t="n">
        <v>0.788775071661609</v>
      </c>
      <c r="H150" s="13" t="n">
        <v>0.894664324617479</v>
      </c>
      <c r="I150" s="14" t="n">
        <v>1.11176626136973</v>
      </c>
    </row>
    <row r="151" customFormat="false" ht="13" hidden="false" customHeight="false" outlineLevel="0" collapsed="false">
      <c r="C151" s="11" t="s">
        <v>298</v>
      </c>
      <c r="D151" s="12" t="s">
        <v>299</v>
      </c>
      <c r="E151" s="13" t="n">
        <v>0.10222550311613</v>
      </c>
      <c r="F151" s="13" t="n">
        <v>-1.06989784083848</v>
      </c>
      <c r="G151" s="13" t="n">
        <v>0.253490214973238</v>
      </c>
      <c r="H151" s="13" t="n">
        <v>0.790017647863773</v>
      </c>
      <c r="I151" s="14" t="n">
        <v>-0.066617625181718</v>
      </c>
    </row>
    <row r="152" customFormat="false" ht="13" hidden="false" customHeight="false" outlineLevel="0" collapsed="false">
      <c r="C152" s="11" t="s">
        <v>300</v>
      </c>
      <c r="D152" s="12" t="s">
        <v>301</v>
      </c>
      <c r="E152" s="13" t="n">
        <v>0.315179709273253</v>
      </c>
      <c r="F152" s="13" t="n">
        <v>0.153388466210579</v>
      </c>
      <c r="G152" s="13" t="n">
        <v>-1.33878867566668</v>
      </c>
      <c r="H152" s="13" t="n">
        <v>0.758613385147672</v>
      </c>
      <c r="I152" s="14" t="n">
        <v>1.68702515807034</v>
      </c>
    </row>
    <row r="153" customFormat="false" ht="13" hidden="false" customHeight="false" outlineLevel="0" collapsed="false">
      <c r="C153" s="11" t="s">
        <v>302</v>
      </c>
      <c r="D153" s="12" t="s">
        <v>303</v>
      </c>
      <c r="E153" s="13" t="n">
        <v>-0.927670290499039</v>
      </c>
      <c r="F153" s="13" t="n">
        <v>-4.08986053437116</v>
      </c>
      <c r="G153" s="13" t="n">
        <v>-1.20794066664037</v>
      </c>
      <c r="H153" s="13" t="n">
        <v>-1.23775936074287</v>
      </c>
      <c r="I153" s="14" t="n">
        <v>-3.54134393040201</v>
      </c>
    </row>
    <row r="154" customFormat="false" ht="13" hidden="false" customHeight="false" outlineLevel="0" collapsed="false">
      <c r="C154" s="11" t="s">
        <v>304</v>
      </c>
      <c r="D154" s="12" t="s">
        <v>305</v>
      </c>
      <c r="E154" s="13" t="n">
        <v>1.82934867111511</v>
      </c>
      <c r="F154" s="13" t="n">
        <v>0.877327139270624</v>
      </c>
      <c r="G154" s="13" t="n">
        <v>0.122095581174742</v>
      </c>
      <c r="H154" s="13" t="n">
        <v>0.518210093915536</v>
      </c>
      <c r="I154" s="14" t="n">
        <v>0.681682404842965</v>
      </c>
    </row>
    <row r="155" customFormat="false" ht="13" hidden="false" customHeight="false" outlineLevel="0" collapsed="false">
      <c r="C155" s="11" t="s">
        <v>306</v>
      </c>
      <c r="D155" s="12" t="s">
        <v>307</v>
      </c>
      <c r="E155" s="13" t="n">
        <v>0.788651516562924</v>
      </c>
      <c r="F155" s="13" t="n">
        <v>-0.221579878008772</v>
      </c>
      <c r="G155" s="13" t="n">
        <v>-0.616860844246975</v>
      </c>
      <c r="H155" s="13" t="n">
        <v>-0.95410477360362</v>
      </c>
      <c r="I155" s="14" t="n">
        <v>-0.323140938282021</v>
      </c>
    </row>
    <row r="156" customFormat="false" ht="13" hidden="false" customHeight="false" outlineLevel="0" collapsed="false">
      <c r="C156" s="11" t="s">
        <v>308</v>
      </c>
      <c r="D156" s="12" t="s">
        <v>309</v>
      </c>
      <c r="E156" s="13" t="n">
        <v>-0.743545844166331</v>
      </c>
      <c r="F156" s="13" t="n">
        <v>-1.57216656062071</v>
      </c>
      <c r="G156" s="13" t="n">
        <v>-0.931770078077015</v>
      </c>
      <c r="H156" s="13" t="n">
        <v>-1.21452306272029</v>
      </c>
      <c r="I156" s="14" t="n">
        <v>0.341886811250952</v>
      </c>
    </row>
    <row r="157" customFormat="false" ht="13" hidden="false" customHeight="false" outlineLevel="0" collapsed="false">
      <c r="C157" s="11" t="s">
        <v>310</v>
      </c>
      <c r="D157" s="12" t="s">
        <v>311</v>
      </c>
      <c r="E157" s="13" t="n">
        <v>-0.557983007556099</v>
      </c>
      <c r="F157" s="13" t="n">
        <v>-0.0240070350018685</v>
      </c>
      <c r="G157" s="13" t="n">
        <v>-0.343095295914762</v>
      </c>
      <c r="H157" s="13" t="n">
        <v>-0.292007431365047</v>
      </c>
      <c r="I157" s="14" t="n">
        <v>-0.344218069174973</v>
      </c>
    </row>
    <row r="158" customFormat="false" ht="13" hidden="false" customHeight="false" outlineLevel="0" collapsed="false">
      <c r="C158" s="11" t="s">
        <v>312</v>
      </c>
      <c r="D158" s="12" t="s">
        <v>313</v>
      </c>
      <c r="E158" s="13" t="n">
        <v>-0.746873174911589</v>
      </c>
      <c r="F158" s="13" t="n">
        <v>0.921860130164881</v>
      </c>
      <c r="G158" s="13" t="n">
        <v>-0.211912818570578</v>
      </c>
      <c r="H158" s="13" t="n">
        <v>-0.91188767978341</v>
      </c>
      <c r="I158" s="14" t="n">
        <v>0.428440677632782</v>
      </c>
    </row>
    <row r="159" customFormat="false" ht="13" hidden="false" customHeight="false" outlineLevel="0" collapsed="false">
      <c r="C159" s="11" t="s">
        <v>314</v>
      </c>
      <c r="D159" s="12" t="s">
        <v>315</v>
      </c>
      <c r="E159" s="13" t="n">
        <v>1.1312473426828</v>
      </c>
      <c r="F159" s="13" t="n">
        <v>1.59131837218987</v>
      </c>
      <c r="G159" s="13" t="n">
        <v>0.604890994872604</v>
      </c>
      <c r="H159" s="13" t="n">
        <v>0.674407174068542</v>
      </c>
      <c r="I159" s="14" t="n">
        <v>0.314829162479021</v>
      </c>
    </row>
    <row r="160" customFormat="false" ht="13" hidden="false" customHeight="false" outlineLevel="0" collapsed="false">
      <c r="C160" s="11" t="s">
        <v>316</v>
      </c>
      <c r="D160" s="12" t="s">
        <v>317</v>
      </c>
      <c r="E160" s="13" t="n">
        <v>-0.0645951013806562</v>
      </c>
      <c r="F160" s="13" t="n">
        <v>1.28921934909683</v>
      </c>
      <c r="G160" s="13" t="n">
        <v>0.752563333572005</v>
      </c>
      <c r="H160" s="13" t="n">
        <v>1.29968936186584</v>
      </c>
      <c r="I160" s="14" t="n">
        <v>0.885308542211128</v>
      </c>
    </row>
    <row r="161" customFormat="false" ht="13" hidden="false" customHeight="false" outlineLevel="0" collapsed="false">
      <c r="C161" s="11" t="s">
        <v>318</v>
      </c>
      <c r="D161" s="12" t="s">
        <v>319</v>
      </c>
      <c r="E161" s="13" t="n">
        <v>0.686358166018805</v>
      </c>
      <c r="F161" s="13" t="n">
        <v>0.844379255193313</v>
      </c>
      <c r="G161" s="13" t="n">
        <v>0.700712948144437</v>
      </c>
      <c r="H161" s="13" t="n">
        <v>0.911113270983685</v>
      </c>
      <c r="I161" s="14" t="n">
        <v>-0.269553448522985</v>
      </c>
    </row>
    <row r="162" customFormat="false" ht="13" hidden="false" customHeight="false" outlineLevel="0" collapsed="false">
      <c r="C162" s="11" t="s">
        <v>320</v>
      </c>
      <c r="D162" s="12" t="s">
        <v>321</v>
      </c>
      <c r="E162" s="13" t="n">
        <v>-0.379784101214999</v>
      </c>
      <c r="F162" s="13" t="n">
        <v>-0.427156356034505</v>
      </c>
      <c r="G162" s="13" t="n">
        <v>-0.882489474331643</v>
      </c>
      <c r="H162" s="13" t="n">
        <v>-0.029743811168189</v>
      </c>
      <c r="I162" s="14" t="n">
        <v>-0.859626252388284</v>
      </c>
    </row>
    <row r="163" customFormat="false" ht="13" hidden="false" customHeight="false" outlineLevel="0" collapsed="false">
      <c r="C163" s="11" t="s">
        <v>322</v>
      </c>
      <c r="D163" s="12" t="s">
        <v>323</v>
      </c>
      <c r="E163" s="13" t="n">
        <v>-0.206487566051161</v>
      </c>
      <c r="F163" s="13" t="n">
        <v>0.116572384515724</v>
      </c>
      <c r="G163" s="13" t="n">
        <v>0.200104731760939</v>
      </c>
      <c r="H163" s="13" t="n">
        <v>-1.00365333064376</v>
      </c>
      <c r="I163" s="14" t="n">
        <v>0.698608480836825</v>
      </c>
    </row>
    <row r="164" customFormat="false" ht="13" hidden="false" customHeight="false" outlineLevel="0" collapsed="false">
      <c r="C164" s="11" t="s">
        <v>324</v>
      </c>
      <c r="D164" s="12" t="s">
        <v>325</v>
      </c>
      <c r="E164" s="13" t="n">
        <v>-3.35687135514837</v>
      </c>
      <c r="F164" s="13" t="n">
        <v>-4.18589532381697</v>
      </c>
      <c r="G164" s="13" t="n">
        <v>-3.00725680928422</v>
      </c>
      <c r="H164" s="13" t="n">
        <v>-4.77563444145215</v>
      </c>
      <c r="I164" s="14" t="n">
        <v>-3.91534497173737</v>
      </c>
    </row>
    <row r="165" customFormat="false" ht="13" hidden="false" customHeight="false" outlineLevel="0" collapsed="false">
      <c r="C165" s="11" t="s">
        <v>326</v>
      </c>
      <c r="D165" s="12" t="s">
        <v>327</v>
      </c>
      <c r="E165" s="13" t="n">
        <v>-1.55453177611407</v>
      </c>
      <c r="F165" s="13" t="n">
        <v>0.182544623088794</v>
      </c>
      <c r="G165" s="13" t="n">
        <v>-0.461229534949995</v>
      </c>
      <c r="H165" s="13" t="n">
        <v>-1.7189813744071</v>
      </c>
      <c r="I165" s="14" t="n">
        <v>0.403779163132625</v>
      </c>
    </row>
    <row r="166" customFormat="false" ht="13" hidden="false" customHeight="false" outlineLevel="0" collapsed="false">
      <c r="C166" s="11" t="s">
        <v>328</v>
      </c>
      <c r="D166" s="12" t="s">
        <v>329</v>
      </c>
      <c r="E166" s="13" t="n">
        <v>-0.171364671230525</v>
      </c>
      <c r="F166" s="13" t="n">
        <v>0.953005006108858</v>
      </c>
      <c r="G166" s="13" t="n">
        <v>0.448113501584022</v>
      </c>
      <c r="H166" s="13" t="n">
        <v>0.648625939618069</v>
      </c>
      <c r="I166" s="14" t="n">
        <v>0.337142833167867</v>
      </c>
    </row>
    <row r="167" customFormat="false" ht="13" hidden="false" customHeight="false" outlineLevel="0" collapsed="false">
      <c r="C167" s="11" t="s">
        <v>330</v>
      </c>
      <c r="D167" s="12" t="s">
        <v>331</v>
      </c>
      <c r="E167" s="13" t="n">
        <v>-3.95995408888923</v>
      </c>
      <c r="F167" s="13" t="n">
        <v>-5.34042421425241</v>
      </c>
      <c r="G167" s="13" t="n">
        <v>-3.81382367341619</v>
      </c>
      <c r="H167" s="13" t="n">
        <v>-8.26277105524843</v>
      </c>
      <c r="I167" s="14" t="n">
        <v>-8.44320140530112</v>
      </c>
    </row>
    <row r="168" customFormat="false" ht="13" hidden="false" customHeight="false" outlineLevel="0" collapsed="false">
      <c r="C168" s="11" t="s">
        <v>332</v>
      </c>
      <c r="D168" s="12" t="s">
        <v>333</v>
      </c>
      <c r="E168" s="13" t="n">
        <v>-0.129445704232345</v>
      </c>
      <c r="F168" s="13" t="n">
        <v>0.279874448016765</v>
      </c>
      <c r="G168" s="13" t="n">
        <v>0.487536930554804</v>
      </c>
      <c r="H168" s="13" t="n">
        <v>0.0370516283316967</v>
      </c>
      <c r="I168" s="14" t="n">
        <v>0.372767672739918</v>
      </c>
    </row>
    <row r="169" customFormat="false" ht="13" hidden="false" customHeight="false" outlineLevel="0" collapsed="false">
      <c r="C169" s="11" t="s">
        <v>334</v>
      </c>
      <c r="D169" s="12" t="s">
        <v>335</v>
      </c>
      <c r="E169" s="13" t="n">
        <v>0.349140492289482</v>
      </c>
      <c r="F169" s="13" t="n">
        <v>-0.163855332729445</v>
      </c>
      <c r="G169" s="13" t="n">
        <v>-0.583705769846658</v>
      </c>
      <c r="H169" s="13" t="n">
        <v>0.823442186290208</v>
      </c>
      <c r="I169" s="14" t="n">
        <v>0.829525422117251</v>
      </c>
    </row>
    <row r="170" customFormat="false" ht="13" hidden="false" customHeight="false" outlineLevel="0" collapsed="false">
      <c r="C170" s="11" t="s">
        <v>336</v>
      </c>
      <c r="D170" s="12" t="s">
        <v>337</v>
      </c>
      <c r="E170" s="13" t="n">
        <v>-0.477528573226231</v>
      </c>
      <c r="F170" s="13" t="n">
        <v>-0.0476013386392659</v>
      </c>
      <c r="G170" s="13" t="n">
        <v>-0.397027920016392</v>
      </c>
      <c r="H170" s="13" t="n">
        <v>-1.02068835001219</v>
      </c>
      <c r="I170" s="14" t="n">
        <v>0.597877792218648</v>
      </c>
    </row>
    <row r="171" customFormat="false" ht="13" hidden="false" customHeight="false" outlineLevel="0" collapsed="false">
      <c r="C171" s="11" t="s">
        <v>338</v>
      </c>
      <c r="D171" s="12" t="s">
        <v>339</v>
      </c>
      <c r="E171" s="13" t="n">
        <v>1.92037773810405</v>
      </c>
      <c r="F171" s="13" t="n">
        <v>0.578612079031738</v>
      </c>
      <c r="G171" s="13" t="n">
        <v>0.0616337976585181</v>
      </c>
      <c r="H171" s="13" t="n">
        <v>-0.298104977490529</v>
      </c>
      <c r="I171" s="14" t="n">
        <v>0.326992779255415</v>
      </c>
    </row>
    <row r="172" customFormat="false" ht="13" hidden="false" customHeight="false" outlineLevel="0" collapsed="false">
      <c r="C172" s="11" t="s">
        <v>340</v>
      </c>
      <c r="D172" s="12" t="s">
        <v>341</v>
      </c>
      <c r="E172" s="13" t="n">
        <v>-2.05267389581213</v>
      </c>
      <c r="F172" s="13" t="n">
        <v>0.819932490224016</v>
      </c>
      <c r="G172" s="13" t="n">
        <v>-0.305455600438378</v>
      </c>
      <c r="H172" s="13" t="n">
        <v>-0.226243789258819</v>
      </c>
      <c r="I172" s="14" t="n">
        <v>-0.518753038148818</v>
      </c>
    </row>
    <row r="173" customFormat="false" ht="13" hidden="false" customHeight="false" outlineLevel="0" collapsed="false">
      <c r="C173" s="11" t="s">
        <v>342</v>
      </c>
      <c r="D173" s="12" t="s">
        <v>343</v>
      </c>
      <c r="E173" s="13" t="n">
        <v>0.0239728368561437</v>
      </c>
      <c r="F173" s="13" t="n">
        <v>-0.0383960909361891</v>
      </c>
      <c r="G173" s="13" t="n">
        <v>0.171286094044896</v>
      </c>
      <c r="H173" s="13" t="n">
        <v>0.203547163159065</v>
      </c>
      <c r="I173" s="14" t="n">
        <v>-0.610147533960113</v>
      </c>
    </row>
    <row r="174" customFormat="false" ht="13" hidden="false" customHeight="false" outlineLevel="0" collapsed="false">
      <c r="C174" s="11" t="s">
        <v>344</v>
      </c>
      <c r="D174" s="12" t="s">
        <v>345</v>
      </c>
      <c r="E174" s="13" t="n">
        <v>-1.81274279581889</v>
      </c>
      <c r="F174" s="13" t="n">
        <v>0.00438148413145507</v>
      </c>
      <c r="G174" s="13" t="n">
        <v>-1.16466237101352</v>
      </c>
      <c r="H174" s="13" t="n">
        <v>0.0163406182835803</v>
      </c>
      <c r="I174" s="14" t="n">
        <v>-0.48440626104613</v>
      </c>
    </row>
    <row r="175" customFormat="false" ht="13" hidden="false" customHeight="false" outlineLevel="0" collapsed="false">
      <c r="C175" s="11" t="s">
        <v>346</v>
      </c>
      <c r="D175" s="12" t="s">
        <v>347</v>
      </c>
      <c r="E175" s="13" t="n">
        <v>-1.55813063081378</v>
      </c>
      <c r="F175" s="13" t="n">
        <v>1.64176724301623</v>
      </c>
      <c r="G175" s="13" t="n">
        <v>-0.791126383272158</v>
      </c>
      <c r="H175" s="13" t="n">
        <v>-1.54831743841181</v>
      </c>
      <c r="I175" s="14" t="n">
        <v>-0.0228745956377339</v>
      </c>
    </row>
    <row r="176" customFormat="false" ht="13" hidden="false" customHeight="false" outlineLevel="0" collapsed="false">
      <c r="C176" s="11" t="s">
        <v>348</v>
      </c>
      <c r="D176" s="12" t="s">
        <v>349</v>
      </c>
      <c r="E176" s="13" t="n">
        <v>-1.06263139148029</v>
      </c>
      <c r="F176" s="13" t="n">
        <v>-2.80790735882094</v>
      </c>
      <c r="G176" s="13" t="n">
        <v>-4.11844593755935</v>
      </c>
      <c r="H176" s="13" t="n">
        <v>-1.98202553419201</v>
      </c>
      <c r="I176" s="14" t="n">
        <v>-1.06251313215805</v>
      </c>
    </row>
    <row r="177" customFormat="false" ht="13" hidden="false" customHeight="false" outlineLevel="0" collapsed="false">
      <c r="C177" s="11" t="s">
        <v>350</v>
      </c>
      <c r="D177" s="12" t="s">
        <v>351</v>
      </c>
      <c r="E177" s="13" t="n">
        <v>0.0986121517383617</v>
      </c>
      <c r="F177" s="13" t="n">
        <v>1.22308485921422</v>
      </c>
      <c r="G177" s="13" t="n">
        <v>-0.13053475679173</v>
      </c>
      <c r="H177" s="13" t="n">
        <v>0.869309906608803</v>
      </c>
      <c r="I177" s="14" t="n">
        <v>0.693498605440597</v>
      </c>
    </row>
    <row r="178" customFormat="false" ht="13" hidden="false" customHeight="false" outlineLevel="0" collapsed="false">
      <c r="C178" s="11" t="s">
        <v>352</v>
      </c>
      <c r="D178" s="12" t="s">
        <v>353</v>
      </c>
      <c r="E178" s="13" t="n">
        <v>0.969480217466195</v>
      </c>
      <c r="F178" s="13" t="n">
        <v>0.924296544123166</v>
      </c>
      <c r="G178" s="13" t="n">
        <v>0.22937045920254</v>
      </c>
      <c r="H178" s="13" t="n">
        <v>0.24201252030406</v>
      </c>
      <c r="I178" s="14" t="n">
        <v>-0.237642048909039</v>
      </c>
    </row>
    <row r="179" customFormat="false" ht="13" hidden="false" customHeight="false" outlineLevel="0" collapsed="false">
      <c r="C179" s="11" t="s">
        <v>354</v>
      </c>
      <c r="D179" s="12" t="s">
        <v>355</v>
      </c>
      <c r="E179" s="13" t="n">
        <v>1.53047362598991</v>
      </c>
      <c r="F179" s="13" t="n">
        <v>0.638338079071946</v>
      </c>
      <c r="G179" s="13" t="n">
        <v>-0.121030423906083</v>
      </c>
      <c r="H179" s="13" t="n">
        <v>1.14555504189556</v>
      </c>
      <c r="I179" s="14" t="n">
        <v>0.188684623636284</v>
      </c>
    </row>
    <row r="180" customFormat="false" ht="13" hidden="false" customHeight="false" outlineLevel="0" collapsed="false">
      <c r="C180" s="11" t="s">
        <v>356</v>
      </c>
      <c r="D180" s="12" t="s">
        <v>357</v>
      </c>
      <c r="E180" s="13" t="n">
        <v>-1.02464596213849</v>
      </c>
      <c r="F180" s="13" t="n">
        <v>-1.38489971221491</v>
      </c>
      <c r="G180" s="13" t="n">
        <v>-1.02645187863406</v>
      </c>
      <c r="H180" s="13" t="n">
        <v>0.527554222116822</v>
      </c>
      <c r="I180" s="14" t="n">
        <v>-0.749001191787313</v>
      </c>
    </row>
    <row r="181" customFormat="false" ht="13" hidden="false" customHeight="false" outlineLevel="0" collapsed="false">
      <c r="C181" s="11" t="s">
        <v>358</v>
      </c>
      <c r="D181" s="12" t="s">
        <v>359</v>
      </c>
      <c r="E181" s="13" t="n">
        <v>0.22574249579786</v>
      </c>
      <c r="F181" s="13" t="n">
        <v>-0.235169746210609</v>
      </c>
      <c r="G181" s="13" t="n">
        <v>-0.578162095692467</v>
      </c>
      <c r="H181" s="13" t="n">
        <v>0.815077956545252</v>
      </c>
      <c r="I181" s="14" t="n">
        <v>-0.525771249698614</v>
      </c>
    </row>
    <row r="182" customFormat="false" ht="13" hidden="false" customHeight="false" outlineLevel="0" collapsed="false">
      <c r="C182" s="11" t="s">
        <v>360</v>
      </c>
      <c r="D182" s="12" t="s">
        <v>361</v>
      </c>
      <c r="E182" s="13" t="n">
        <v>0.877211154332461</v>
      </c>
      <c r="F182" s="13" t="n">
        <v>0.320466587247964</v>
      </c>
      <c r="G182" s="13" t="n">
        <v>0.0614064629521626</v>
      </c>
      <c r="H182" s="13" t="n">
        <v>0.473869784612996</v>
      </c>
      <c r="I182" s="14" t="n">
        <v>0.542947243140094</v>
      </c>
    </row>
    <row r="183" customFormat="false" ht="13" hidden="false" customHeight="false" outlineLevel="0" collapsed="false">
      <c r="C183" s="11" t="s">
        <v>362</v>
      </c>
      <c r="D183" s="12" t="s">
        <v>363</v>
      </c>
      <c r="E183" s="13" t="n">
        <v>-1.3019879392116</v>
      </c>
      <c r="F183" s="13" t="n">
        <v>0.44680918417521</v>
      </c>
      <c r="G183" s="13" t="n">
        <v>-1.1703908560481</v>
      </c>
      <c r="H183" s="13" t="n">
        <v>-0.174663502479182</v>
      </c>
      <c r="I183" s="14" t="n">
        <v>0.316471238418218</v>
      </c>
    </row>
    <row r="184" customFormat="false" ht="13" hidden="false" customHeight="false" outlineLevel="0" collapsed="false">
      <c r="C184" s="11" t="s">
        <v>364</v>
      </c>
      <c r="D184" s="12" t="s">
        <v>365</v>
      </c>
      <c r="E184" s="13" t="n">
        <v>1.09383881196797</v>
      </c>
      <c r="F184" s="13" t="n">
        <v>1.51522424848475</v>
      </c>
      <c r="G184" s="13" t="n">
        <v>-0.0970152352867263</v>
      </c>
      <c r="H184" s="13" t="n">
        <v>0.497244457706382</v>
      </c>
      <c r="I184" s="14" t="n">
        <v>0.138433382169526</v>
      </c>
    </row>
    <row r="185" customFormat="false" ht="13" hidden="false" customHeight="false" outlineLevel="0" collapsed="false">
      <c r="C185" s="11" t="s">
        <v>366</v>
      </c>
      <c r="D185" s="12" t="s">
        <v>367</v>
      </c>
      <c r="E185" s="13" t="n">
        <v>0.361153175075865</v>
      </c>
      <c r="F185" s="13" t="n">
        <v>0.72683427574818</v>
      </c>
      <c r="G185" s="13" t="n">
        <v>-0.262147591990373</v>
      </c>
      <c r="H185" s="13" t="n">
        <v>0.432412681435376</v>
      </c>
      <c r="I185" s="14" t="n">
        <v>1.11451431594917</v>
      </c>
    </row>
    <row r="186" customFormat="false" ht="13" hidden="false" customHeight="false" outlineLevel="0" collapsed="false">
      <c r="C186" s="11" t="s">
        <v>368</v>
      </c>
      <c r="D186" s="12" t="s">
        <v>369</v>
      </c>
      <c r="E186" s="13" t="n">
        <v>0.381968332920844</v>
      </c>
      <c r="F186" s="13" t="n">
        <v>0.170386373412395</v>
      </c>
      <c r="G186" s="13" t="n">
        <v>0.307928667183759</v>
      </c>
      <c r="H186" s="13" t="n">
        <v>0.0936147575429582</v>
      </c>
      <c r="I186" s="14" t="n">
        <v>-0.771247156181819</v>
      </c>
    </row>
    <row r="187" customFormat="false" ht="13" hidden="false" customHeight="false" outlineLevel="0" collapsed="false">
      <c r="C187" s="11" t="s">
        <v>370</v>
      </c>
      <c r="D187" s="12" t="s">
        <v>371</v>
      </c>
      <c r="E187" s="13" t="n">
        <v>-0.510987263365558</v>
      </c>
      <c r="F187" s="13" t="n">
        <v>-2.7292927623871</v>
      </c>
      <c r="G187" s="13" t="n">
        <v>-0.989197621375399</v>
      </c>
      <c r="H187" s="13" t="n">
        <v>0.881593365163629</v>
      </c>
      <c r="I187" s="14" t="n">
        <v>-1.67677657267231</v>
      </c>
    </row>
    <row r="188" customFormat="false" ht="13" hidden="false" customHeight="false" outlineLevel="0" collapsed="false">
      <c r="C188" s="11" t="s">
        <v>372</v>
      </c>
      <c r="D188" s="12" t="s">
        <v>373</v>
      </c>
      <c r="E188" s="13" t="n">
        <v>-0.784744175795747</v>
      </c>
      <c r="F188" s="13" t="n">
        <v>-0.00586705078303433</v>
      </c>
      <c r="G188" s="13" t="n">
        <v>-0.805569284185429</v>
      </c>
      <c r="H188" s="13" t="n">
        <v>-0.802689072510628</v>
      </c>
      <c r="I188" s="14" t="n">
        <v>-1.36213880269897</v>
      </c>
    </row>
    <row r="189" customFormat="false" ht="13" hidden="false" customHeight="false" outlineLevel="0" collapsed="false">
      <c r="C189" s="11" t="s">
        <v>374</v>
      </c>
      <c r="D189" s="12" t="s">
        <v>375</v>
      </c>
      <c r="E189" s="13" t="n">
        <v>-0.319159020770002</v>
      </c>
      <c r="F189" s="13" t="n">
        <v>-0.614411840411252</v>
      </c>
      <c r="G189" s="13" t="n">
        <v>-0.273473598057871</v>
      </c>
      <c r="H189" s="13" t="n">
        <v>-1.47041454286952</v>
      </c>
      <c r="I189" s="14" t="n">
        <v>-0.494904456603215</v>
      </c>
    </row>
    <row r="190" customFormat="false" ht="13" hidden="false" customHeight="false" outlineLevel="0" collapsed="false">
      <c r="C190" s="11" t="s">
        <v>376</v>
      </c>
      <c r="D190" s="12" t="s">
        <v>377</v>
      </c>
      <c r="E190" s="13" t="n">
        <v>0.486122205751362</v>
      </c>
      <c r="F190" s="13" t="n">
        <v>0.168163466875343</v>
      </c>
      <c r="G190" s="13" t="n">
        <v>-1.55584315490332</v>
      </c>
      <c r="H190" s="13" t="n">
        <v>-1.27097710792719</v>
      </c>
      <c r="I190" s="14" t="n">
        <v>0.711098662365843</v>
      </c>
    </row>
    <row r="191" customFormat="false" ht="13" hidden="false" customHeight="false" outlineLevel="0" collapsed="false">
      <c r="C191" s="11" t="s">
        <v>378</v>
      </c>
      <c r="D191" s="12" t="s">
        <v>379</v>
      </c>
      <c r="E191" s="13" t="n">
        <v>-0.411589300283852</v>
      </c>
      <c r="F191" s="13" t="n">
        <v>0.773705784822015</v>
      </c>
      <c r="G191" s="13" t="n">
        <v>0.424139703418741</v>
      </c>
      <c r="H191" s="13" t="n">
        <v>0.137679619694822</v>
      </c>
      <c r="I191" s="14" t="n">
        <v>0.56435889498894</v>
      </c>
    </row>
    <row r="192" customFormat="false" ht="13" hidden="false" customHeight="false" outlineLevel="0" collapsed="false">
      <c r="C192" s="11" t="s">
        <v>380</v>
      </c>
      <c r="D192" s="12" t="s">
        <v>381</v>
      </c>
      <c r="E192" s="13" t="n">
        <v>-0.0725300727423701</v>
      </c>
      <c r="F192" s="13" t="n">
        <v>-0.25419584833286</v>
      </c>
      <c r="G192" s="13" t="n">
        <v>-0.255435756249656</v>
      </c>
      <c r="H192" s="13" t="n">
        <v>-0.135153965582657</v>
      </c>
      <c r="I192" s="14" t="n">
        <v>-1.44276536128328</v>
      </c>
    </row>
    <row r="193" customFormat="false" ht="13" hidden="false" customHeight="false" outlineLevel="0" collapsed="false">
      <c r="C193" s="11" t="s">
        <v>382</v>
      </c>
      <c r="D193" s="12" t="s">
        <v>383</v>
      </c>
      <c r="E193" s="13" t="n">
        <v>-0.423404849458346</v>
      </c>
      <c r="F193" s="13" t="n">
        <v>0.304400833117707</v>
      </c>
      <c r="G193" s="13" t="n">
        <v>-2.49553689316132</v>
      </c>
      <c r="H193" s="13" t="n">
        <v>-1.39711142912774</v>
      </c>
      <c r="I193" s="14" t="n">
        <v>-4.05116685626387</v>
      </c>
    </row>
    <row r="194" customFormat="false" ht="13" hidden="false" customHeight="false" outlineLevel="0" collapsed="false">
      <c r="C194" s="11" t="s">
        <v>384</v>
      </c>
      <c r="D194" s="12" t="s">
        <v>385</v>
      </c>
      <c r="E194" s="13" t="n">
        <v>0.998659347382111</v>
      </c>
      <c r="F194" s="13" t="n">
        <v>0.417456535647891</v>
      </c>
      <c r="G194" s="13" t="n">
        <v>-0.253900628907421</v>
      </c>
      <c r="H194" s="13" t="n">
        <v>0.0622364134192998</v>
      </c>
      <c r="I194" s="14" t="n">
        <v>-0.059123657063798</v>
      </c>
    </row>
    <row r="195" customFormat="false" ht="13" hidden="false" customHeight="false" outlineLevel="0" collapsed="false">
      <c r="C195" s="11" t="s">
        <v>386</v>
      </c>
      <c r="D195" s="12" t="s">
        <v>387</v>
      </c>
      <c r="E195" s="13" t="n">
        <v>0.272584519371398</v>
      </c>
      <c r="F195" s="13" t="n">
        <v>1.13591322397092</v>
      </c>
      <c r="G195" s="13" t="n">
        <v>0.472769942027158</v>
      </c>
      <c r="H195" s="13" t="n">
        <v>0.639648093653642</v>
      </c>
      <c r="I195" s="14" t="n">
        <v>1.21342582335583</v>
      </c>
    </row>
    <row r="196" customFormat="false" ht="13" hidden="false" customHeight="false" outlineLevel="0" collapsed="false">
      <c r="C196" s="11" t="s">
        <v>388</v>
      </c>
      <c r="D196" s="12" t="s">
        <v>389</v>
      </c>
      <c r="E196" s="13" t="n">
        <v>0.290690143270168</v>
      </c>
      <c r="F196" s="13" t="n">
        <v>0.930682425303737</v>
      </c>
      <c r="G196" s="13" t="n">
        <v>-1.66217968577864</v>
      </c>
      <c r="H196" s="13" t="n">
        <v>-0.640408815728427</v>
      </c>
      <c r="I196" s="14" t="n">
        <v>-0.299356959224221</v>
      </c>
    </row>
    <row r="197" customFormat="false" ht="13" hidden="false" customHeight="false" outlineLevel="0" collapsed="false">
      <c r="C197" s="11" t="s">
        <v>390</v>
      </c>
      <c r="D197" s="12" t="s">
        <v>391</v>
      </c>
      <c r="E197" s="13" t="n">
        <v>0.551145346891582</v>
      </c>
      <c r="F197" s="13" t="n">
        <v>-0.181893760615448</v>
      </c>
      <c r="G197" s="13" t="n">
        <v>-1.62414517949074</v>
      </c>
      <c r="H197" s="13" t="n">
        <v>0.272169173652007</v>
      </c>
      <c r="I197" s="14" t="n">
        <v>-0.126779450190273</v>
      </c>
    </row>
    <row r="198" customFormat="false" ht="13" hidden="false" customHeight="false" outlineLevel="0" collapsed="false">
      <c r="C198" s="11" t="s">
        <v>392</v>
      </c>
      <c r="D198" s="12" t="s">
        <v>393</v>
      </c>
      <c r="E198" s="13" t="n">
        <v>0.893286319855413</v>
      </c>
      <c r="F198" s="13" t="n">
        <v>-1.202398638764</v>
      </c>
      <c r="G198" s="13" t="n">
        <v>-0.689501561057726</v>
      </c>
      <c r="H198" s="13" t="n">
        <v>-0.756161992817464</v>
      </c>
      <c r="I198" s="14" t="n">
        <v>-0.26804989176201</v>
      </c>
    </row>
    <row r="199" customFormat="false" ht="13" hidden="false" customHeight="false" outlineLevel="0" collapsed="false">
      <c r="C199" s="11" t="s">
        <v>394</v>
      </c>
      <c r="D199" s="12" t="s">
        <v>395</v>
      </c>
      <c r="E199" s="13" t="n">
        <v>0.611128408585425</v>
      </c>
      <c r="F199" s="13" t="n">
        <v>-0.499078825731058</v>
      </c>
      <c r="G199" s="13" t="n">
        <v>1.02807701820372</v>
      </c>
      <c r="H199" s="13" t="n">
        <v>0.994711095065173</v>
      </c>
      <c r="I199" s="14" t="n">
        <v>1.40847957818381</v>
      </c>
    </row>
    <row r="200" customFormat="false" ht="13" hidden="false" customHeight="false" outlineLevel="0" collapsed="false">
      <c r="C200" s="11" t="s">
        <v>396</v>
      </c>
      <c r="D200" s="12" t="s">
        <v>397</v>
      </c>
      <c r="E200" s="13" t="n">
        <v>-1.34182980411821</v>
      </c>
      <c r="F200" s="13" t="n">
        <v>-0.500874920118676</v>
      </c>
      <c r="G200" s="13" t="n">
        <v>-1.95148203316834</v>
      </c>
      <c r="H200" s="13" t="n">
        <v>-1.70929275422243</v>
      </c>
      <c r="I200" s="14" t="n">
        <v>-1.13538419417108</v>
      </c>
    </row>
    <row r="201" customFormat="false" ht="13" hidden="false" customHeight="false" outlineLevel="0" collapsed="false">
      <c r="C201" s="11" t="s">
        <v>398</v>
      </c>
      <c r="D201" s="12" t="s">
        <v>399</v>
      </c>
      <c r="E201" s="13" t="n">
        <v>-0.0765494638024811</v>
      </c>
      <c r="F201" s="13" t="n">
        <v>0.18755602146221</v>
      </c>
      <c r="G201" s="13" t="n">
        <v>0.0300970312017682</v>
      </c>
      <c r="H201" s="13" t="n">
        <v>0.277650096161549</v>
      </c>
      <c r="I201" s="14" t="n">
        <v>0.29594144225699</v>
      </c>
    </row>
    <row r="202" customFormat="false" ht="13" hidden="false" customHeight="false" outlineLevel="0" collapsed="false">
      <c r="C202" s="11" t="s">
        <v>400</v>
      </c>
      <c r="D202" s="12" t="s">
        <v>401</v>
      </c>
      <c r="E202" s="13" t="n">
        <v>-0.741402635480147</v>
      </c>
      <c r="F202" s="13" t="n">
        <v>0.419174696544629</v>
      </c>
      <c r="G202" s="13" t="n">
        <v>0.175368447609671</v>
      </c>
      <c r="H202" s="13" t="n">
        <v>0.440005664585316</v>
      </c>
      <c r="I202" s="14" t="n">
        <v>0.768988586249017</v>
      </c>
    </row>
    <row r="203" customFormat="false" ht="13" hidden="false" customHeight="false" outlineLevel="0" collapsed="false">
      <c r="C203" s="11" t="s">
        <v>402</v>
      </c>
      <c r="D203" s="12" t="s">
        <v>403</v>
      </c>
      <c r="E203" s="13" t="n">
        <v>0.213962588161863</v>
      </c>
      <c r="F203" s="13" t="n">
        <v>0.527181117205632</v>
      </c>
      <c r="G203" s="13" t="n">
        <v>0.946572384664065</v>
      </c>
      <c r="H203" s="13" t="n">
        <v>0.449411914180275</v>
      </c>
      <c r="I203" s="14" t="n">
        <v>-0.201407724893037</v>
      </c>
    </row>
    <row r="204" customFormat="false" ht="13" hidden="false" customHeight="false" outlineLevel="0" collapsed="false">
      <c r="C204" s="11" t="s">
        <v>404</v>
      </c>
      <c r="D204" s="12" t="s">
        <v>405</v>
      </c>
      <c r="E204" s="13" t="n">
        <v>-0.870561359418937</v>
      </c>
      <c r="F204" s="13" t="n">
        <v>0.839137517115485</v>
      </c>
      <c r="G204" s="13" t="n">
        <v>1.01208735719499</v>
      </c>
      <c r="H204" s="13" t="n">
        <v>0.547979770802604</v>
      </c>
      <c r="I204" s="14" t="n">
        <v>0.177342829043633</v>
      </c>
    </row>
    <row r="205" customFormat="false" ht="13" hidden="false" customHeight="false" outlineLevel="0" collapsed="false">
      <c r="C205" s="11" t="s">
        <v>406</v>
      </c>
      <c r="D205" s="12" t="s">
        <v>407</v>
      </c>
      <c r="E205" s="13" t="n">
        <v>-0.210338558662013</v>
      </c>
      <c r="F205" s="13" t="n">
        <v>-0.152570953989466</v>
      </c>
      <c r="G205" s="13" t="n">
        <v>0.384081738301489</v>
      </c>
      <c r="H205" s="13" t="n">
        <v>0.644881206784958</v>
      </c>
      <c r="I205" s="14" t="n">
        <v>-1.20030955412835</v>
      </c>
    </row>
    <row r="206" customFormat="false" ht="13" hidden="false" customHeight="false" outlineLevel="0" collapsed="false">
      <c r="C206" s="11" t="s">
        <v>408</v>
      </c>
      <c r="D206" s="12" t="s">
        <v>409</v>
      </c>
      <c r="E206" s="13" t="n">
        <v>-1.33809863314213</v>
      </c>
      <c r="F206" s="13" t="n">
        <v>0.354910040949412</v>
      </c>
      <c r="G206" s="13" t="n">
        <v>-0.0190750864999361</v>
      </c>
      <c r="H206" s="13" t="n">
        <v>-1.54658605988662</v>
      </c>
      <c r="I206" s="14" t="n">
        <v>-0.0923459081052332</v>
      </c>
    </row>
    <row r="207" customFormat="false" ht="13" hidden="false" customHeight="false" outlineLevel="0" collapsed="false">
      <c r="C207" s="11" t="s">
        <v>410</v>
      </c>
      <c r="D207" s="12" t="s">
        <v>411</v>
      </c>
      <c r="E207" s="13" t="n">
        <v>0.794331699714627</v>
      </c>
      <c r="F207" s="13" t="n">
        <v>-0.679739023852266</v>
      </c>
      <c r="G207" s="13" t="n">
        <v>-1.39522911667321</v>
      </c>
      <c r="H207" s="13" t="n">
        <v>-0.379039184876719</v>
      </c>
      <c r="I207" s="14" t="n">
        <v>0.920057072400884</v>
      </c>
    </row>
    <row r="208" customFormat="false" ht="13" hidden="false" customHeight="false" outlineLevel="0" collapsed="false">
      <c r="C208" s="11" t="s">
        <v>412</v>
      </c>
      <c r="D208" s="12" t="s">
        <v>413</v>
      </c>
      <c r="E208" s="13" t="n">
        <v>-0.617538874897911</v>
      </c>
      <c r="F208" s="13" t="n">
        <v>-1.15306283733795</v>
      </c>
      <c r="G208" s="13" t="n">
        <v>0.185849974376037</v>
      </c>
      <c r="H208" s="13" t="n">
        <v>-0.0458094882813291</v>
      </c>
      <c r="I208" s="14" t="n">
        <v>-0.146606512264579</v>
      </c>
    </row>
    <row r="209" customFormat="false" ht="13" hidden="false" customHeight="false" outlineLevel="0" collapsed="false">
      <c r="C209" s="11" t="s">
        <v>414</v>
      </c>
      <c r="D209" s="12" t="s">
        <v>415</v>
      </c>
      <c r="E209" s="13" t="n">
        <v>0.196204701044905</v>
      </c>
      <c r="F209" s="13" t="n">
        <v>-0.0408411178593599</v>
      </c>
      <c r="G209" s="13" t="n">
        <v>0.714028862322035</v>
      </c>
      <c r="H209" s="13" t="n">
        <v>0.362813938011431</v>
      </c>
      <c r="I209" s="14" t="n">
        <v>-1.2637535561648</v>
      </c>
    </row>
    <row r="210" customFormat="false" ht="13" hidden="false" customHeight="false" outlineLevel="0" collapsed="false">
      <c r="C210" s="11" t="s">
        <v>416</v>
      </c>
      <c r="D210" s="12" t="s">
        <v>417</v>
      </c>
      <c r="E210" s="13" t="n">
        <v>0.0388636791929066</v>
      </c>
      <c r="F210" s="13" t="n">
        <v>-1.10527096799256</v>
      </c>
      <c r="G210" s="13" t="n">
        <v>0.517757267473349</v>
      </c>
      <c r="H210" s="13" t="n">
        <v>0.806599202338099</v>
      </c>
      <c r="I210" s="14" t="n">
        <v>-0.365618604767046</v>
      </c>
    </row>
    <row r="211" customFormat="false" ht="13" hidden="false" customHeight="false" outlineLevel="0" collapsed="false">
      <c r="C211" s="11" t="s">
        <v>418</v>
      </c>
      <c r="D211" s="12" t="s">
        <v>419</v>
      </c>
      <c r="E211" s="13" t="n">
        <v>0.212504687498259</v>
      </c>
      <c r="F211" s="13" t="n">
        <v>0.0639954907952509</v>
      </c>
      <c r="G211" s="13" t="n">
        <v>0.00879948296551089</v>
      </c>
      <c r="H211" s="13" t="n">
        <v>0.245660289216049</v>
      </c>
      <c r="I211" s="14" t="n">
        <v>0.252595025711192</v>
      </c>
    </row>
    <row r="212" customFormat="false" ht="13" hidden="false" customHeight="false" outlineLevel="0" collapsed="false">
      <c r="C212" s="11" t="s">
        <v>420</v>
      </c>
      <c r="D212" s="12" t="s">
        <v>421</v>
      </c>
      <c r="E212" s="13" t="n">
        <v>0.953038039048563</v>
      </c>
      <c r="F212" s="13" t="n">
        <v>0.566849338493157</v>
      </c>
      <c r="G212" s="13" t="n">
        <v>0.318806986612447</v>
      </c>
      <c r="H212" s="13" t="n">
        <v>0.442324747446524</v>
      </c>
      <c r="I212" s="14" t="n">
        <v>0.742950099756016</v>
      </c>
    </row>
    <row r="213" customFormat="false" ht="13" hidden="false" customHeight="false" outlineLevel="0" collapsed="false">
      <c r="C213" s="11" t="s">
        <v>422</v>
      </c>
      <c r="D213" s="12" t="s">
        <v>423</v>
      </c>
      <c r="E213" s="13" t="n">
        <v>0.0972743987312178</v>
      </c>
      <c r="F213" s="13" t="n">
        <v>-0.480191932073483</v>
      </c>
      <c r="G213" s="13" t="n">
        <v>-0.209524800452245</v>
      </c>
      <c r="H213" s="13" t="n">
        <v>0.108305087800628</v>
      </c>
      <c r="I213" s="14" t="n">
        <v>0.501663600541893</v>
      </c>
    </row>
    <row r="214" customFormat="false" ht="13" hidden="false" customHeight="false" outlineLevel="0" collapsed="false">
      <c r="C214" s="11" t="s">
        <v>424</v>
      </c>
      <c r="D214" s="12" t="s">
        <v>425</v>
      </c>
      <c r="E214" s="13" t="n">
        <v>-1.91135862871966</v>
      </c>
      <c r="F214" s="13" t="n">
        <v>-0.454445217437813</v>
      </c>
      <c r="G214" s="13" t="n">
        <v>-0.607879858691438</v>
      </c>
      <c r="H214" s="13" t="n">
        <v>-0.818370885716095</v>
      </c>
      <c r="I214" s="14" t="n">
        <v>-0.78572919001762</v>
      </c>
    </row>
    <row r="215" customFormat="false" ht="13" hidden="false" customHeight="false" outlineLevel="0" collapsed="false">
      <c r="C215" s="11" t="s">
        <v>426</v>
      </c>
      <c r="D215" s="12" t="s">
        <v>427</v>
      </c>
      <c r="E215" s="13" t="n">
        <v>0.790138355594986</v>
      </c>
      <c r="F215" s="13" t="n">
        <v>0.593976841367778</v>
      </c>
      <c r="G215" s="13" t="n">
        <v>0.306337588605726</v>
      </c>
      <c r="H215" s="13" t="n">
        <v>0.557561533199074</v>
      </c>
      <c r="I215" s="14" t="n">
        <v>-0.407562859075399</v>
      </c>
    </row>
    <row r="216" customFormat="false" ht="13" hidden="false" customHeight="false" outlineLevel="0" collapsed="false">
      <c r="C216" s="11" t="s">
        <v>428</v>
      </c>
      <c r="D216" s="12" t="s">
        <v>429</v>
      </c>
      <c r="E216" s="13" t="n">
        <v>-1.9578947732455</v>
      </c>
      <c r="F216" s="13" t="n">
        <v>-0.878409797131008</v>
      </c>
      <c r="G216" s="13" t="n">
        <v>-0.367797235038439</v>
      </c>
      <c r="H216" s="13" t="n">
        <v>-0.213261838872863</v>
      </c>
      <c r="I216" s="14" t="n">
        <v>-0.692990833294735</v>
      </c>
    </row>
    <row r="217" customFormat="false" ht="13" hidden="false" customHeight="false" outlineLevel="0" collapsed="false">
      <c r="C217" s="11" t="s">
        <v>430</v>
      </c>
      <c r="D217" s="12" t="s">
        <v>431</v>
      </c>
      <c r="E217" s="13" t="n">
        <v>-0.666938586248494</v>
      </c>
      <c r="F217" s="13" t="n">
        <v>-1.3691291747834</v>
      </c>
      <c r="G217" s="13" t="n">
        <v>0.473710154073674</v>
      </c>
      <c r="H217" s="13" t="n">
        <v>0.630791356725803</v>
      </c>
      <c r="I217" s="14" t="n">
        <v>-1.5602810289387</v>
      </c>
    </row>
    <row r="218" customFormat="false" ht="13" hidden="false" customHeight="false" outlineLevel="0" collapsed="false">
      <c r="C218" s="11" t="s">
        <v>432</v>
      </c>
      <c r="D218" s="12" t="s">
        <v>433</v>
      </c>
      <c r="E218" s="13" t="n">
        <v>-0.453781521775138</v>
      </c>
      <c r="F218" s="13" t="n">
        <v>0.0618828088942427</v>
      </c>
      <c r="G218" s="13" t="n">
        <v>0.0383170176138056</v>
      </c>
      <c r="H218" s="13" t="n">
        <v>0.00727713205906773</v>
      </c>
      <c r="I218" s="14" t="n">
        <v>0.695697526218072</v>
      </c>
    </row>
    <row r="219" customFormat="false" ht="13" hidden="false" customHeight="false" outlineLevel="0" collapsed="false">
      <c r="C219" s="11" t="s">
        <v>434</v>
      </c>
      <c r="D219" s="12" t="s">
        <v>435</v>
      </c>
      <c r="E219" s="13" t="n">
        <v>-1.74365411514712</v>
      </c>
      <c r="F219" s="13" t="n">
        <v>-0.376931439998169</v>
      </c>
      <c r="G219" s="13" t="n">
        <v>-0.359170403152193</v>
      </c>
      <c r="H219" s="13" t="n">
        <v>0.0887883188811771</v>
      </c>
      <c r="I219" s="14" t="n">
        <v>0.0697465517754227</v>
      </c>
    </row>
    <row r="220" customFormat="false" ht="13" hidden="false" customHeight="false" outlineLevel="0" collapsed="false">
      <c r="C220" s="11" t="s">
        <v>436</v>
      </c>
      <c r="D220" s="12" t="s">
        <v>437</v>
      </c>
      <c r="E220" s="13" t="n">
        <v>0.464887344168722</v>
      </c>
      <c r="F220" s="13" t="n">
        <v>0.366489229611493</v>
      </c>
      <c r="G220" s="13" t="n">
        <v>0.722688753267169</v>
      </c>
      <c r="H220" s="13" t="n">
        <v>1.04089382364058</v>
      </c>
      <c r="I220" s="14" t="n">
        <v>0.262833642329482</v>
      </c>
    </row>
    <row r="221" customFormat="false" ht="13" hidden="false" customHeight="false" outlineLevel="0" collapsed="false">
      <c r="C221" s="11" t="s">
        <v>438</v>
      </c>
      <c r="D221" s="12" t="s">
        <v>439</v>
      </c>
      <c r="E221" s="13" t="n">
        <v>1.07864046427438</v>
      </c>
      <c r="F221" s="13" t="n">
        <v>1.0167815672182</v>
      </c>
      <c r="G221" s="13" t="n">
        <v>0.617890959626295</v>
      </c>
      <c r="H221" s="13" t="n">
        <v>1.11581231546305</v>
      </c>
      <c r="I221" s="14" t="n">
        <v>-0.220517110856988</v>
      </c>
    </row>
    <row r="222" customFormat="false" ht="13" hidden="false" customHeight="false" outlineLevel="0" collapsed="false">
      <c r="C222" s="11" t="s">
        <v>440</v>
      </c>
      <c r="D222" s="12" t="s">
        <v>441</v>
      </c>
      <c r="E222" s="13" t="n">
        <v>1.26965543169112</v>
      </c>
      <c r="F222" s="13" t="n">
        <v>0.190178346807285</v>
      </c>
      <c r="G222" s="13" t="n">
        <v>0.439806640221743</v>
      </c>
      <c r="H222" s="13" t="n">
        <v>0.00429029736247984</v>
      </c>
      <c r="I222" s="14" t="n">
        <v>1.69916684739144</v>
      </c>
    </row>
    <row r="223" customFormat="false" ht="13" hidden="false" customHeight="false" outlineLevel="0" collapsed="false">
      <c r="C223" s="11" t="s">
        <v>442</v>
      </c>
      <c r="D223" s="12" t="s">
        <v>443</v>
      </c>
      <c r="E223" s="13" t="n">
        <v>1.00531821038884</v>
      </c>
      <c r="F223" s="13" t="n">
        <v>1.16724948004463</v>
      </c>
      <c r="G223" s="13" t="n">
        <v>0.613948043658115</v>
      </c>
      <c r="H223" s="13" t="n">
        <v>-0.0658020754398971</v>
      </c>
      <c r="I223" s="14" t="n">
        <v>-0.934840352177774</v>
      </c>
    </row>
    <row r="224" customFormat="false" ht="13" hidden="false" customHeight="false" outlineLevel="0" collapsed="false">
      <c r="C224" s="11" t="s">
        <v>444</v>
      </c>
      <c r="D224" s="12" t="s">
        <v>445</v>
      </c>
      <c r="E224" s="13" t="n">
        <v>0.00462196311971118</v>
      </c>
      <c r="F224" s="13" t="n">
        <v>1.17615876221162</v>
      </c>
      <c r="G224" s="13" t="n">
        <v>0.669755454871148</v>
      </c>
      <c r="H224" s="13" t="n">
        <v>-0.232193835543639</v>
      </c>
      <c r="I224" s="14" t="n">
        <v>1.00980237392218</v>
      </c>
    </row>
    <row r="225" customFormat="false" ht="13" hidden="false" customHeight="false" outlineLevel="0" collapsed="false">
      <c r="C225" s="11" t="s">
        <v>446</v>
      </c>
      <c r="D225" s="12" t="s">
        <v>447</v>
      </c>
      <c r="E225" s="13" t="n">
        <v>-1.2660139543827</v>
      </c>
      <c r="F225" s="13" t="n">
        <v>-0.785970061691089</v>
      </c>
      <c r="G225" s="13" t="n">
        <v>-0.174031239616617</v>
      </c>
      <c r="H225" s="13" t="n">
        <v>-0.314407285828176</v>
      </c>
      <c r="I225" s="14" t="n">
        <v>-1.23847741070027</v>
      </c>
    </row>
    <row r="226" customFormat="false" ht="13" hidden="false" customHeight="false" outlineLevel="0" collapsed="false">
      <c r="C226" s="11" t="s">
        <v>448</v>
      </c>
      <c r="D226" s="12" t="s">
        <v>449</v>
      </c>
      <c r="E226" s="13" t="n">
        <v>-1.74164763188587</v>
      </c>
      <c r="F226" s="13" t="n">
        <v>-0.967316521779312</v>
      </c>
      <c r="G226" s="13" t="n">
        <v>-2.09405677708181</v>
      </c>
      <c r="H226" s="13" t="n">
        <v>-0.696356726867782</v>
      </c>
      <c r="I226" s="14" t="n">
        <v>-1.54244825556502</v>
      </c>
    </row>
    <row r="227" customFormat="false" ht="13" hidden="false" customHeight="false" outlineLevel="0" collapsed="false">
      <c r="C227" s="11" t="s">
        <v>450</v>
      </c>
      <c r="D227" s="12" t="s">
        <v>451</v>
      </c>
      <c r="E227" s="13" t="n">
        <v>0.662784684468198</v>
      </c>
      <c r="F227" s="13" t="n">
        <v>0.609126819842793</v>
      </c>
      <c r="G227" s="13" t="n">
        <v>-0.246299286949203</v>
      </c>
      <c r="H227" s="13" t="n">
        <v>0.381298025039263</v>
      </c>
      <c r="I227" s="14" t="n">
        <v>-0.180608452359261</v>
      </c>
    </row>
    <row r="228" customFormat="false" ht="13" hidden="false" customHeight="false" outlineLevel="0" collapsed="false">
      <c r="C228" s="11" t="s">
        <v>452</v>
      </c>
      <c r="D228" s="12" t="s">
        <v>453</v>
      </c>
      <c r="E228" s="13" t="n">
        <v>0.613952000746916</v>
      </c>
      <c r="F228" s="13" t="n">
        <v>0.651130857838314</v>
      </c>
      <c r="G228" s="13" t="n">
        <v>0.64844803036873</v>
      </c>
      <c r="H228" s="13" t="n">
        <v>0.558110363027178</v>
      </c>
      <c r="I228" s="14" t="n">
        <v>0.0738884841907554</v>
      </c>
    </row>
    <row r="229" customFormat="false" ht="13" hidden="false" customHeight="false" outlineLevel="0" collapsed="false">
      <c r="C229" s="11" t="s">
        <v>454</v>
      </c>
      <c r="D229" s="12" t="s">
        <v>455</v>
      </c>
      <c r="E229" s="13" t="n">
        <v>-0.894423456441808</v>
      </c>
      <c r="F229" s="13" t="n">
        <v>0.593746313917731</v>
      </c>
      <c r="G229" s="13" t="n">
        <v>-0.74385453036818</v>
      </c>
      <c r="H229" s="13" t="n">
        <v>-0.720527703529193</v>
      </c>
      <c r="I229" s="14" t="n">
        <v>-0.12770842021988</v>
      </c>
    </row>
    <row r="230" customFormat="false" ht="13" hidden="false" customHeight="false" outlineLevel="0" collapsed="false">
      <c r="C230" s="11" t="s">
        <v>456</v>
      </c>
      <c r="D230" s="12" t="s">
        <v>457</v>
      </c>
      <c r="E230" s="13" t="n">
        <v>-0.473379260542421</v>
      </c>
      <c r="F230" s="13" t="n">
        <v>0.0367506399442991</v>
      </c>
      <c r="G230" s="13" t="n">
        <v>-1.71563159515887</v>
      </c>
      <c r="H230" s="13" t="n">
        <v>-1.5772009456699</v>
      </c>
      <c r="I230" s="14" t="n">
        <v>-1.5471235538644</v>
      </c>
    </row>
    <row r="231" customFormat="false" ht="13" hidden="false" customHeight="false" outlineLevel="0" collapsed="false">
      <c r="C231" s="11" t="s">
        <v>458</v>
      </c>
      <c r="D231" s="12" t="s">
        <v>459</v>
      </c>
      <c r="E231" s="13" t="n">
        <v>0.622368110912841</v>
      </c>
      <c r="F231" s="13" t="n">
        <v>-0.230207857113541</v>
      </c>
      <c r="G231" s="13" t="n">
        <v>0.0592402831258403</v>
      </c>
      <c r="H231" s="13" t="n">
        <v>-0.550572190310252</v>
      </c>
      <c r="I231" s="14" t="n">
        <v>0.116081702738963</v>
      </c>
    </row>
    <row r="232" customFormat="false" ht="13" hidden="false" customHeight="false" outlineLevel="0" collapsed="false">
      <c r="C232" s="11" t="s">
        <v>460</v>
      </c>
      <c r="D232" s="12" t="s">
        <v>461</v>
      </c>
      <c r="E232" s="13" t="n">
        <v>0.953229772122748</v>
      </c>
      <c r="F232" s="13" t="n">
        <v>0.963983689979241</v>
      </c>
      <c r="G232" s="13" t="n">
        <v>-0.0100759490717685</v>
      </c>
      <c r="H232" s="13" t="n">
        <v>0.0235827432417339</v>
      </c>
      <c r="I232" s="14" t="n">
        <v>-0.901796573149695</v>
      </c>
    </row>
    <row r="233" customFormat="false" ht="13" hidden="false" customHeight="false" outlineLevel="0" collapsed="false">
      <c r="C233" s="11" t="s">
        <v>462</v>
      </c>
      <c r="D233" s="12" t="s">
        <v>463</v>
      </c>
      <c r="E233" s="13" t="n">
        <v>-0.246217548735656</v>
      </c>
      <c r="F233" s="13" t="n">
        <v>-0.010065446035821</v>
      </c>
      <c r="G233" s="13" t="n">
        <v>0.107252237594343</v>
      </c>
      <c r="H233" s="13" t="n">
        <v>-1.45884719185582</v>
      </c>
      <c r="I233" s="14" t="n">
        <v>-0.707260936526717</v>
      </c>
    </row>
    <row r="234" customFormat="false" ht="13" hidden="false" customHeight="false" outlineLevel="0" collapsed="false">
      <c r="C234" s="11" t="s">
        <v>464</v>
      </c>
      <c r="D234" s="12" t="s">
        <v>465</v>
      </c>
      <c r="E234" s="13" t="n">
        <v>0.701592005798537</v>
      </c>
      <c r="F234" s="13" t="n">
        <v>0.582419000463046</v>
      </c>
      <c r="G234" s="13" t="n">
        <v>-0.0108904474349961</v>
      </c>
      <c r="H234" s="13" t="n">
        <v>1.00276862289709</v>
      </c>
      <c r="I234" s="14" t="n">
        <v>0.354384789486506</v>
      </c>
    </row>
    <row r="235" customFormat="false" ht="13" hidden="false" customHeight="false" outlineLevel="0" collapsed="false">
      <c r="C235" s="11" t="s">
        <v>466</v>
      </c>
      <c r="D235" s="12" t="s">
        <v>467</v>
      </c>
      <c r="E235" s="13" t="n">
        <v>0.699963210542957</v>
      </c>
      <c r="F235" s="13" t="n">
        <v>0.443536309183582</v>
      </c>
      <c r="G235" s="13" t="n">
        <v>0.598655116078231</v>
      </c>
      <c r="H235" s="13" t="n">
        <v>0.717696769213292</v>
      </c>
      <c r="I235" s="14" t="n">
        <v>0.0539054255115141</v>
      </c>
    </row>
    <row r="236" customFormat="false" ht="13" hidden="false" customHeight="false" outlineLevel="0" collapsed="false">
      <c r="C236" s="11" t="s">
        <v>468</v>
      </c>
      <c r="D236" s="12" t="s">
        <v>469</v>
      </c>
      <c r="E236" s="13" t="n">
        <v>-0.116846554106986</v>
      </c>
      <c r="F236" s="13" t="n">
        <v>0.908522059098722</v>
      </c>
      <c r="G236" s="13" t="n">
        <v>0.0904505434332278</v>
      </c>
      <c r="H236" s="13" t="n">
        <v>0.0446965263737961</v>
      </c>
      <c r="I236" s="14" t="n">
        <v>0.204380653621948</v>
      </c>
    </row>
    <row r="237" customFormat="false" ht="13" hidden="false" customHeight="false" outlineLevel="0" collapsed="false">
      <c r="C237" s="11" t="s">
        <v>470</v>
      </c>
      <c r="D237" s="12" t="s">
        <v>471</v>
      </c>
      <c r="E237" s="13" t="n">
        <v>1.05925855250664</v>
      </c>
      <c r="F237" s="13" t="n">
        <v>0.784507314934473</v>
      </c>
      <c r="G237" s="13" t="n">
        <v>-0.0354091732335446</v>
      </c>
      <c r="H237" s="13" t="n">
        <v>0.992637271756902</v>
      </c>
      <c r="I237" s="14" t="n">
        <v>-0.0757719662568324</v>
      </c>
    </row>
    <row r="238" customFormat="false" ht="13" hidden="false" customHeight="false" outlineLevel="0" collapsed="false">
      <c r="C238" s="11" t="s">
        <v>472</v>
      </c>
      <c r="D238" s="12" t="s">
        <v>473</v>
      </c>
      <c r="E238" s="13" t="n">
        <v>-0.326335421990321</v>
      </c>
      <c r="F238" s="13" t="n">
        <v>0.237510626646341</v>
      </c>
      <c r="G238" s="13" t="n">
        <v>0.202760315633347</v>
      </c>
      <c r="H238" s="13" t="n">
        <v>0.250236846491454</v>
      </c>
      <c r="I238" s="14" t="n">
        <v>-0.725930850346384</v>
      </c>
    </row>
    <row r="239" customFormat="false" ht="13" hidden="false" customHeight="false" outlineLevel="0" collapsed="false">
      <c r="C239" s="11" t="s">
        <v>474</v>
      </c>
      <c r="D239" s="12" t="s">
        <v>475</v>
      </c>
      <c r="E239" s="13" t="n">
        <v>0.275948470682454</v>
      </c>
      <c r="F239" s="13" t="n">
        <v>-0.31888287190538</v>
      </c>
      <c r="G239" s="13" t="n">
        <v>-0.802969828891094</v>
      </c>
      <c r="H239" s="13" t="n">
        <v>0.839827869647345</v>
      </c>
      <c r="I239" s="14" t="n">
        <v>-0.259974149061598</v>
      </c>
    </row>
    <row r="240" customFormat="false" ht="13" hidden="false" customHeight="false" outlineLevel="0" collapsed="false">
      <c r="C240" s="11" t="s">
        <v>476</v>
      </c>
      <c r="D240" s="12" t="s">
        <v>477</v>
      </c>
      <c r="E240" s="13" t="n">
        <v>-0.676992673077177</v>
      </c>
      <c r="F240" s="13" t="n">
        <v>0.0213834636649621</v>
      </c>
      <c r="G240" s="13" t="n">
        <v>0.0806087201161407</v>
      </c>
      <c r="H240" s="13" t="n">
        <v>1.1493839705835</v>
      </c>
      <c r="I240" s="14" t="n">
        <v>-0.166965967772233</v>
      </c>
    </row>
    <row r="241" customFormat="false" ht="13" hidden="false" customHeight="false" outlineLevel="0" collapsed="false">
      <c r="C241" s="11" t="s">
        <v>478</v>
      </c>
      <c r="D241" s="12" t="s">
        <v>479</v>
      </c>
      <c r="E241" s="13" t="n">
        <v>0.440377418968674</v>
      </c>
      <c r="F241" s="13" t="n">
        <v>1.41652078935897</v>
      </c>
      <c r="G241" s="13" t="n">
        <v>0.202477364784746</v>
      </c>
      <c r="H241" s="13" t="n">
        <v>1.36811240967849</v>
      </c>
      <c r="I241" s="14" t="n">
        <v>0.945936688880975</v>
      </c>
    </row>
    <row r="242" customFormat="false" ht="13" hidden="false" customHeight="false" outlineLevel="0" collapsed="false">
      <c r="C242" s="11" t="s">
        <v>480</v>
      </c>
      <c r="D242" s="12" t="s">
        <v>481</v>
      </c>
      <c r="E242" s="13" t="n">
        <v>-0.0647669723884254</v>
      </c>
      <c r="F242" s="13" t="n">
        <v>0.764683914147461</v>
      </c>
      <c r="G242" s="13" t="n">
        <v>-0.255470704590354</v>
      </c>
      <c r="H242" s="13" t="n">
        <v>-0.0311263135511377</v>
      </c>
      <c r="I242" s="14" t="n">
        <v>-0.316402335950653</v>
      </c>
    </row>
    <row r="243" customFormat="false" ht="13" hidden="false" customHeight="false" outlineLevel="0" collapsed="false">
      <c r="C243" s="11" t="s">
        <v>482</v>
      </c>
      <c r="D243" s="12" t="s">
        <v>483</v>
      </c>
      <c r="E243" s="13" t="n">
        <v>1.31425199151764</v>
      </c>
      <c r="F243" s="13" t="n">
        <v>1.10662959942899</v>
      </c>
      <c r="G243" s="13" t="n">
        <v>0.0845097766288617</v>
      </c>
      <c r="H243" s="13" t="n">
        <v>0.919660753732961</v>
      </c>
      <c r="I243" s="14" t="n">
        <v>0.679596930457029</v>
      </c>
    </row>
    <row r="244" customFormat="false" ht="13" hidden="false" customHeight="false" outlineLevel="0" collapsed="false">
      <c r="C244" s="11" t="s">
        <v>484</v>
      </c>
      <c r="D244" s="12" t="s">
        <v>485</v>
      </c>
      <c r="E244" s="13" t="n">
        <v>0.285290224875467</v>
      </c>
      <c r="F244" s="13" t="n">
        <v>1.20046906927283</v>
      </c>
      <c r="G244" s="13" t="n">
        <v>-0.0443719627707691</v>
      </c>
      <c r="H244" s="13" t="n">
        <v>0.801861365748295</v>
      </c>
      <c r="I244" s="14" t="n">
        <v>-0.0162860599069751</v>
      </c>
    </row>
    <row r="245" customFormat="false" ht="13" hidden="false" customHeight="false" outlineLevel="0" collapsed="false">
      <c r="C245" s="11" t="s">
        <v>486</v>
      </c>
      <c r="D245" s="12" t="s">
        <v>487</v>
      </c>
      <c r="E245" s="13" t="n">
        <v>-2.01712726863935</v>
      </c>
      <c r="F245" s="13" t="n">
        <v>0.466687284481843</v>
      </c>
      <c r="G245" s="13" t="n">
        <v>-0.144085539670592</v>
      </c>
      <c r="H245" s="13" t="n">
        <v>-0.766249797743602</v>
      </c>
      <c r="I245" s="14" t="n">
        <v>-0.11873185792917</v>
      </c>
    </row>
    <row r="246" customFormat="false" ht="13" hidden="false" customHeight="false" outlineLevel="0" collapsed="false">
      <c r="C246" s="11" t="s">
        <v>488</v>
      </c>
      <c r="D246" s="12" t="s">
        <v>489</v>
      </c>
      <c r="E246" s="13" t="n">
        <v>0.602062174814578</v>
      </c>
      <c r="F246" s="13" t="n">
        <v>-0.310696524789716</v>
      </c>
      <c r="G246" s="13" t="n">
        <v>0.563159822524436</v>
      </c>
      <c r="H246" s="13" t="n">
        <v>0.520747446935843</v>
      </c>
      <c r="I246" s="14" t="n">
        <v>0.60621845062486</v>
      </c>
    </row>
    <row r="247" customFormat="false" ht="13" hidden="false" customHeight="false" outlineLevel="0" collapsed="false">
      <c r="C247" s="11" t="s">
        <v>490</v>
      </c>
      <c r="D247" s="12" t="s">
        <v>491</v>
      </c>
      <c r="E247" s="13" t="n">
        <v>-0.359154040241745</v>
      </c>
      <c r="F247" s="13" t="n">
        <v>-0.924312311246543</v>
      </c>
      <c r="G247" s="13" t="n">
        <v>-1.51802599067104</v>
      </c>
      <c r="H247" s="13" t="n">
        <v>-1.54939369075585</v>
      </c>
      <c r="I247" s="14" t="n">
        <v>0.261696425677451</v>
      </c>
    </row>
    <row r="248" customFormat="false" ht="13" hidden="false" customHeight="false" outlineLevel="0" collapsed="false">
      <c r="C248" s="11" t="s">
        <v>492</v>
      </c>
      <c r="D248" s="12" t="s">
        <v>493</v>
      </c>
      <c r="E248" s="13" t="n">
        <v>0.539850751903233</v>
      </c>
      <c r="F248" s="13" t="n">
        <v>-0.432464463953451</v>
      </c>
      <c r="G248" s="13" t="n">
        <v>-0.333301273079194</v>
      </c>
      <c r="H248" s="13" t="n">
        <v>-0.346804969224174</v>
      </c>
      <c r="I248" s="14" t="n">
        <v>0.375560276964825</v>
      </c>
    </row>
    <row r="249" customFormat="false" ht="13" hidden="false" customHeight="false" outlineLevel="0" collapsed="false">
      <c r="C249" s="11" t="s">
        <v>494</v>
      </c>
      <c r="D249" s="12" t="s">
        <v>495</v>
      </c>
      <c r="E249" s="13" t="n">
        <v>-2.06264363360395</v>
      </c>
      <c r="F249" s="13" t="n">
        <v>-2.18328840719659</v>
      </c>
      <c r="G249" s="13" t="n">
        <v>-3.09695411526143</v>
      </c>
      <c r="H249" s="13" t="n">
        <v>-1.0391859272102</v>
      </c>
      <c r="I249" s="14" t="n">
        <v>-2.08671599921024</v>
      </c>
    </row>
    <row r="250" customFormat="false" ht="13" hidden="false" customHeight="false" outlineLevel="0" collapsed="false">
      <c r="C250" s="11" t="s">
        <v>496</v>
      </c>
      <c r="D250" s="12" t="s">
        <v>497</v>
      </c>
      <c r="E250" s="13" t="n">
        <v>-0.833065200818198</v>
      </c>
      <c r="F250" s="13" t="n">
        <v>-0.636815671535772</v>
      </c>
      <c r="G250" s="13" t="n">
        <v>-0.257490089196906</v>
      </c>
      <c r="H250" s="13" t="n">
        <v>-0.0773101760788448</v>
      </c>
      <c r="I250" s="14" t="n">
        <v>0.216707287352562</v>
      </c>
    </row>
    <row r="251" customFormat="false" ht="13" hidden="false" customHeight="false" outlineLevel="0" collapsed="false">
      <c r="C251" s="11" t="s">
        <v>498</v>
      </c>
      <c r="D251" s="12" t="s">
        <v>499</v>
      </c>
      <c r="E251" s="13" t="n">
        <v>0.0983456010537142</v>
      </c>
      <c r="F251" s="13" t="n">
        <v>0.987041841058995</v>
      </c>
      <c r="G251" s="13" t="n">
        <v>0.149865582199109</v>
      </c>
      <c r="H251" s="13" t="n">
        <v>1.1072112601092</v>
      </c>
      <c r="I251" s="14" t="n">
        <v>0.424313486646129</v>
      </c>
    </row>
    <row r="252" customFormat="false" ht="13" hidden="false" customHeight="false" outlineLevel="0" collapsed="false">
      <c r="C252" s="11" t="s">
        <v>500</v>
      </c>
      <c r="D252" s="12" t="s">
        <v>501</v>
      </c>
      <c r="E252" s="13" t="n">
        <v>0.362901194336807</v>
      </c>
      <c r="F252" s="13" t="n">
        <v>0.340138406783142</v>
      </c>
      <c r="G252" s="13" t="n">
        <v>-0.303281068675294</v>
      </c>
      <c r="H252" s="13" t="n">
        <v>0.521670069721752</v>
      </c>
      <c r="I252" s="14" t="n">
        <v>-0.257477350583472</v>
      </c>
    </row>
    <row r="253" customFormat="false" ht="13" hidden="false" customHeight="false" outlineLevel="0" collapsed="false">
      <c r="C253" s="11" t="s">
        <v>502</v>
      </c>
      <c r="D253" s="12" t="s">
        <v>503</v>
      </c>
      <c r="E253" s="13" t="n">
        <v>1.11387943203266</v>
      </c>
      <c r="F253" s="13" t="n">
        <v>0.749847097477578</v>
      </c>
      <c r="G253" s="13" t="n">
        <v>0.139157982095767</v>
      </c>
      <c r="H253" s="13" t="n">
        <v>1.18214805302221</v>
      </c>
      <c r="I253" s="14" t="n">
        <v>0.112435632033992</v>
      </c>
    </row>
    <row r="254" customFormat="false" ht="13" hidden="false" customHeight="false" outlineLevel="0" collapsed="false">
      <c r="C254" s="11" t="s">
        <v>504</v>
      </c>
      <c r="D254" s="12" t="s">
        <v>505</v>
      </c>
      <c r="E254" s="13" t="n">
        <v>-0.954027088840499</v>
      </c>
      <c r="F254" s="13" t="n">
        <v>0.553720140972079</v>
      </c>
      <c r="G254" s="13" t="n">
        <v>-0.307258798064022</v>
      </c>
      <c r="H254" s="13" t="n">
        <v>-0.759685399321561</v>
      </c>
      <c r="I254" s="14" t="n">
        <v>-0.213907734022923</v>
      </c>
    </row>
    <row r="255" customFormat="false" ht="13" hidden="false" customHeight="false" outlineLevel="0" collapsed="false">
      <c r="C255" s="11" t="s">
        <v>506</v>
      </c>
      <c r="D255" s="12" t="s">
        <v>507</v>
      </c>
      <c r="E255" s="13" t="n">
        <v>-0.598781562137873</v>
      </c>
      <c r="F255" s="13" t="n">
        <v>-0.39184498307718</v>
      </c>
      <c r="G255" s="13" t="n">
        <v>-0.283607491614254</v>
      </c>
      <c r="H255" s="13" t="n">
        <v>-3.43265846042779</v>
      </c>
      <c r="I255" s="14" t="n">
        <v>-0.403805372405686</v>
      </c>
    </row>
    <row r="256" customFormat="false" ht="13" hidden="false" customHeight="false" outlineLevel="0" collapsed="false">
      <c r="C256" s="11" t="s">
        <v>508</v>
      </c>
      <c r="D256" s="12" t="s">
        <v>509</v>
      </c>
      <c r="E256" s="13" t="n">
        <v>0.147626943903642</v>
      </c>
      <c r="F256" s="13" t="n">
        <v>0.312550049443994</v>
      </c>
      <c r="G256" s="13" t="n">
        <v>-0.12239127459853</v>
      </c>
      <c r="H256" s="13" t="n">
        <v>-0.152480752939425</v>
      </c>
      <c r="I256" s="14" t="n">
        <v>0.0627214265395546</v>
      </c>
    </row>
    <row r="257" customFormat="false" ht="13" hidden="false" customHeight="false" outlineLevel="0" collapsed="false">
      <c r="C257" s="11" t="s">
        <v>510</v>
      </c>
      <c r="D257" s="12" t="s">
        <v>511</v>
      </c>
      <c r="E257" s="13" t="n">
        <v>-0.030354638576129</v>
      </c>
      <c r="F257" s="13" t="n">
        <v>0.0359074455741474</v>
      </c>
      <c r="G257" s="13" t="n">
        <v>-0.914290434490036</v>
      </c>
      <c r="H257" s="13" t="n">
        <v>-2.54192387905605</v>
      </c>
      <c r="I257" s="14" t="n">
        <v>-2.4541744483883</v>
      </c>
    </row>
    <row r="258" customFormat="false" ht="13" hidden="false" customHeight="false" outlineLevel="0" collapsed="false">
      <c r="C258" s="11" t="s">
        <v>512</v>
      </c>
      <c r="D258" s="12" t="s">
        <v>513</v>
      </c>
      <c r="E258" s="13" t="n">
        <v>0.8288305345425</v>
      </c>
      <c r="F258" s="13" t="n">
        <v>0.513494143717616</v>
      </c>
      <c r="G258" s="13" t="n">
        <v>0.869632223536027</v>
      </c>
      <c r="H258" s="13" t="n">
        <v>0.543091253848433</v>
      </c>
      <c r="I258" s="14" t="n">
        <v>-0.0703564055167133</v>
      </c>
    </row>
    <row r="259" customFormat="false" ht="13" hidden="false" customHeight="false" outlineLevel="0" collapsed="false">
      <c r="C259" s="11" t="s">
        <v>514</v>
      </c>
      <c r="D259" s="12" t="s">
        <v>515</v>
      </c>
      <c r="E259" s="13" t="n">
        <v>-3.00171464864875</v>
      </c>
      <c r="F259" s="13" t="n">
        <v>-0.471746719640166</v>
      </c>
      <c r="G259" s="13" t="n">
        <v>-2.49752641505446</v>
      </c>
      <c r="H259" s="13" t="n">
        <v>-0.633749918033883</v>
      </c>
      <c r="I259" s="14" t="n">
        <v>-3.34407191267416</v>
      </c>
    </row>
    <row r="260" customFormat="false" ht="13" hidden="false" customHeight="false" outlineLevel="0" collapsed="false">
      <c r="C260" s="11" t="s">
        <v>516</v>
      </c>
      <c r="D260" s="12" t="s">
        <v>517</v>
      </c>
      <c r="E260" s="13" t="n">
        <v>-1.05044291115472</v>
      </c>
      <c r="F260" s="13" t="n">
        <v>-0.307814415083667</v>
      </c>
      <c r="G260" s="13" t="n">
        <v>0.524602791176475</v>
      </c>
      <c r="H260" s="13" t="n">
        <v>0.456161581056232</v>
      </c>
      <c r="I260" s="14" t="n">
        <v>0.838420354612853</v>
      </c>
    </row>
    <row r="261" customFormat="false" ht="13" hidden="false" customHeight="false" outlineLevel="0" collapsed="false">
      <c r="C261" s="11" t="s">
        <v>518</v>
      </c>
      <c r="D261" s="12" t="s">
        <v>519</v>
      </c>
      <c r="E261" s="13" t="n">
        <v>0.450296733256777</v>
      </c>
      <c r="F261" s="13" t="n">
        <v>0.560789281398394</v>
      </c>
      <c r="G261" s="13" t="n">
        <v>0.62433573951971</v>
      </c>
      <c r="H261" s="13" t="n">
        <v>0.664590464754305</v>
      </c>
      <c r="I261" s="14" t="n">
        <v>-0.0958887273694355</v>
      </c>
    </row>
    <row r="262" customFormat="false" ht="13" hidden="false" customHeight="false" outlineLevel="0" collapsed="false">
      <c r="C262" s="11" t="s">
        <v>520</v>
      </c>
      <c r="D262" s="12" t="s">
        <v>521</v>
      </c>
      <c r="E262" s="13" t="n">
        <v>-0.726833765882287</v>
      </c>
      <c r="F262" s="13" t="n">
        <v>0.321565399972758</v>
      </c>
      <c r="G262" s="13" t="n">
        <v>0.258872780613921</v>
      </c>
      <c r="H262" s="13" t="n">
        <v>-1.15481550198284</v>
      </c>
      <c r="I262" s="14" t="n">
        <v>-0.149111857949237</v>
      </c>
    </row>
    <row r="263" customFormat="false" ht="13" hidden="false" customHeight="false" outlineLevel="0" collapsed="false">
      <c r="C263" s="11" t="s">
        <v>522</v>
      </c>
      <c r="D263" s="12" t="s">
        <v>523</v>
      </c>
      <c r="E263" s="13" t="n">
        <v>-0.804102855334814</v>
      </c>
      <c r="F263" s="13" t="n">
        <v>-1.53840261116939</v>
      </c>
      <c r="G263" s="13" t="n">
        <v>-0.582379205352158</v>
      </c>
      <c r="H263" s="13" t="n">
        <v>-0.265694514098169</v>
      </c>
      <c r="I263" s="14" t="n">
        <v>-0.329286630161893</v>
      </c>
    </row>
    <row r="264" customFormat="false" ht="13" hidden="false" customHeight="false" outlineLevel="0" collapsed="false">
      <c r="C264" s="11" t="s">
        <v>524</v>
      </c>
      <c r="D264" s="12" t="s">
        <v>525</v>
      </c>
      <c r="E264" s="13" t="n">
        <v>-0.335519376654751</v>
      </c>
      <c r="F264" s="13" t="n">
        <v>-0.938340955930717</v>
      </c>
      <c r="G264" s="13" t="n">
        <v>0.182770330286676</v>
      </c>
      <c r="H264" s="13" t="n">
        <v>-0.707688525337062</v>
      </c>
      <c r="I264" s="14" t="n">
        <v>-0.604397531206884</v>
      </c>
    </row>
    <row r="265" customFormat="false" ht="13" hidden="false" customHeight="false" outlineLevel="0" collapsed="false">
      <c r="C265" s="11" t="s">
        <v>526</v>
      </c>
      <c r="D265" s="12" t="s">
        <v>527</v>
      </c>
      <c r="E265" s="13" t="n">
        <v>-0.205802818884786</v>
      </c>
      <c r="F265" s="13" t="n">
        <v>0.271272592850866</v>
      </c>
      <c r="G265" s="13" t="n">
        <v>0.532734483491173</v>
      </c>
      <c r="H265" s="13" t="n">
        <v>-0.513183631857267</v>
      </c>
      <c r="I265" s="14" t="n">
        <v>0.289474453422556</v>
      </c>
    </row>
    <row r="266" customFormat="false" ht="13" hidden="false" customHeight="false" outlineLevel="0" collapsed="false">
      <c r="C266" s="11" t="s">
        <v>528</v>
      </c>
      <c r="D266" s="12" t="s">
        <v>529</v>
      </c>
      <c r="E266" s="13" t="n">
        <v>-1.27465263538318</v>
      </c>
      <c r="F266" s="13" t="n">
        <v>-0.289600821851738</v>
      </c>
      <c r="G266" s="13" t="n">
        <v>0.194300001264669</v>
      </c>
      <c r="H266" s="13" t="n">
        <v>1.05169905958096</v>
      </c>
      <c r="I266" s="14" t="n">
        <v>0.261643375724354</v>
      </c>
    </row>
    <row r="267" customFormat="false" ht="13" hidden="false" customHeight="false" outlineLevel="0" collapsed="false">
      <c r="C267" s="11" t="s">
        <v>530</v>
      </c>
      <c r="D267" s="12" t="s">
        <v>531</v>
      </c>
      <c r="E267" s="13" t="n">
        <v>-0.676587122620124</v>
      </c>
      <c r="F267" s="13" t="n">
        <v>0.0178348015798361</v>
      </c>
      <c r="G267" s="13" t="n">
        <v>0.234374907182873</v>
      </c>
      <c r="H267" s="13" t="n">
        <v>-0.402743538178589</v>
      </c>
      <c r="I267" s="14" t="n">
        <v>-0.781176732044019</v>
      </c>
    </row>
    <row r="268" customFormat="false" ht="13" hidden="false" customHeight="false" outlineLevel="0" collapsed="false">
      <c r="C268" s="11" t="s">
        <v>532</v>
      </c>
      <c r="D268" s="12" t="s">
        <v>533</v>
      </c>
      <c r="E268" s="13" t="n">
        <v>0.283028095251193</v>
      </c>
      <c r="F268" s="13" t="n">
        <v>0.359393834434731</v>
      </c>
      <c r="G268" s="13" t="n">
        <v>-1.29724759129043</v>
      </c>
      <c r="H268" s="13" t="n">
        <v>0.289342590930167</v>
      </c>
      <c r="I268" s="14" t="n">
        <v>-1.30085937160778</v>
      </c>
    </row>
    <row r="269" customFormat="false" ht="13" hidden="false" customHeight="false" outlineLevel="0" collapsed="false">
      <c r="C269" s="11" t="s">
        <v>534</v>
      </c>
      <c r="D269" s="12" t="s">
        <v>535</v>
      </c>
      <c r="E269" s="13" t="n">
        <v>-0.447500591219033</v>
      </c>
      <c r="F269" s="13" t="n">
        <v>-1.17852011197868</v>
      </c>
      <c r="G269" s="13" t="n">
        <v>-2.1428777619044</v>
      </c>
      <c r="H269" s="13" t="n">
        <v>0.497611522643537</v>
      </c>
      <c r="I269" s="14" t="n">
        <v>-0.712090049638968</v>
      </c>
    </row>
    <row r="270" customFormat="false" ht="13" hidden="false" customHeight="false" outlineLevel="0" collapsed="false">
      <c r="C270" s="11" t="s">
        <v>536</v>
      </c>
      <c r="D270" s="12" t="s">
        <v>537</v>
      </c>
      <c r="E270" s="13" t="n">
        <v>1.16399628450014</v>
      </c>
      <c r="F270" s="13" t="n">
        <v>1.28450326779658</v>
      </c>
      <c r="G270" s="13" t="n">
        <v>0.262796361071153</v>
      </c>
      <c r="H270" s="13" t="n">
        <v>0.79199464611594</v>
      </c>
      <c r="I270" s="14" t="n">
        <v>0.626513974984934</v>
      </c>
    </row>
    <row r="271" customFormat="false" ht="13" hidden="false" customHeight="false" outlineLevel="0" collapsed="false">
      <c r="C271" s="11" t="s">
        <v>538</v>
      </c>
      <c r="D271" s="12" t="s">
        <v>539</v>
      </c>
      <c r="E271" s="13" t="n">
        <v>-0.399641783145078</v>
      </c>
      <c r="F271" s="13" t="n">
        <v>0.0208415332102496</v>
      </c>
      <c r="G271" s="13" t="n">
        <v>-0.0404585992508919</v>
      </c>
      <c r="H271" s="13" t="n">
        <v>-1.1782412246346</v>
      </c>
      <c r="I271" s="14" t="n">
        <v>0.439967023640542</v>
      </c>
    </row>
    <row r="272" customFormat="false" ht="13" hidden="false" customHeight="false" outlineLevel="0" collapsed="false">
      <c r="C272" s="11" t="s">
        <v>540</v>
      </c>
      <c r="D272" s="12" t="s">
        <v>541</v>
      </c>
      <c r="E272" s="13" t="n">
        <v>-0.537482050336969</v>
      </c>
      <c r="F272" s="13" t="n">
        <v>0.317716949851719</v>
      </c>
      <c r="G272" s="13" t="n">
        <v>-0.096069863546606</v>
      </c>
      <c r="H272" s="13" t="n">
        <v>0.0708959995539771</v>
      </c>
      <c r="I272" s="14" t="n">
        <v>-0.189149998945863</v>
      </c>
    </row>
    <row r="273" customFormat="false" ht="13" hidden="false" customHeight="false" outlineLevel="0" collapsed="false">
      <c r="C273" s="11" t="s">
        <v>542</v>
      </c>
      <c r="D273" s="12" t="s">
        <v>543</v>
      </c>
      <c r="E273" s="13" t="n">
        <v>-0.593089337413196</v>
      </c>
      <c r="F273" s="13" t="n">
        <v>0.309917033197089</v>
      </c>
      <c r="G273" s="13" t="n">
        <v>-0.409960227846223</v>
      </c>
      <c r="H273" s="13" t="n">
        <v>-0.250239542608417</v>
      </c>
      <c r="I273" s="14" t="n">
        <v>-1.87747273803095</v>
      </c>
    </row>
    <row r="274" customFormat="false" ht="13" hidden="false" customHeight="false" outlineLevel="0" collapsed="false">
      <c r="C274" s="11" t="s">
        <v>544</v>
      </c>
      <c r="D274" s="12" t="s">
        <v>545</v>
      </c>
      <c r="E274" s="13" t="n">
        <v>-1.29860250077101</v>
      </c>
      <c r="F274" s="13" t="n">
        <v>-0.769363300080366</v>
      </c>
      <c r="G274" s="13" t="n">
        <v>-1.57153807664574</v>
      </c>
      <c r="H274" s="13" t="n">
        <v>-2.37855722829644</v>
      </c>
      <c r="I274" s="14" t="n">
        <v>-0.98256964617342</v>
      </c>
    </row>
    <row r="275" customFormat="false" ht="13" hidden="false" customHeight="false" outlineLevel="0" collapsed="false">
      <c r="C275" s="11" t="s">
        <v>546</v>
      </c>
      <c r="D275" s="12" t="s">
        <v>547</v>
      </c>
      <c r="E275" s="13" t="n">
        <v>-1.4667399483608</v>
      </c>
      <c r="F275" s="13" t="n">
        <v>-2.3836914439662</v>
      </c>
      <c r="G275" s="13" t="n">
        <v>-2.59429864790347</v>
      </c>
      <c r="H275" s="13" t="n">
        <v>-2.2786152524503</v>
      </c>
      <c r="I275" s="14" t="n">
        <v>-2.39023465443552</v>
      </c>
    </row>
    <row r="276" customFormat="false" ht="13" hidden="false" customHeight="false" outlineLevel="0" collapsed="false">
      <c r="C276" s="11" t="s">
        <v>548</v>
      </c>
      <c r="D276" s="12" t="s">
        <v>549</v>
      </c>
      <c r="E276" s="13" t="n">
        <v>0.2247097760539</v>
      </c>
      <c r="F276" s="13" t="n">
        <v>0.766204959562403</v>
      </c>
      <c r="G276" s="13" t="n">
        <v>-0.402805407067222</v>
      </c>
      <c r="H276" s="13" t="n">
        <v>-0.21889024245063</v>
      </c>
      <c r="I276" s="14" t="n">
        <v>0.37943852002708</v>
      </c>
    </row>
    <row r="277" customFormat="false" ht="13" hidden="false" customHeight="false" outlineLevel="0" collapsed="false">
      <c r="C277" s="11" t="s">
        <v>550</v>
      </c>
      <c r="D277" s="12" t="s">
        <v>551</v>
      </c>
      <c r="E277" s="13" t="n">
        <v>0.291152818368597</v>
      </c>
      <c r="F277" s="13" t="n">
        <v>0.861838632553635</v>
      </c>
      <c r="G277" s="13" t="n">
        <v>0.131043804551054</v>
      </c>
      <c r="H277" s="13" t="n">
        <v>1.21616193059869</v>
      </c>
      <c r="I277" s="14" t="n">
        <v>0.567909866678523</v>
      </c>
    </row>
    <row r="278" customFormat="false" ht="13" hidden="false" customHeight="false" outlineLevel="0" collapsed="false">
      <c r="C278" s="11" t="s">
        <v>552</v>
      </c>
      <c r="D278" s="12" t="s">
        <v>553</v>
      </c>
      <c r="E278" s="13" t="n">
        <v>0.0652989592361875</v>
      </c>
      <c r="F278" s="13" t="n">
        <v>0.30460420107096</v>
      </c>
      <c r="G278" s="13" t="n">
        <v>-0.970693701421278</v>
      </c>
      <c r="H278" s="13" t="n">
        <v>-1.44748237560183</v>
      </c>
      <c r="I278" s="14" t="n">
        <v>0.231971730060277</v>
      </c>
    </row>
    <row r="279" customFormat="false" ht="13" hidden="false" customHeight="false" outlineLevel="0" collapsed="false">
      <c r="C279" s="11" t="s">
        <v>554</v>
      </c>
      <c r="D279" s="12" t="s">
        <v>555</v>
      </c>
      <c r="E279" s="13" t="n">
        <v>-0.694563282185922</v>
      </c>
      <c r="F279" s="13" t="n">
        <v>-0.10350184318261</v>
      </c>
      <c r="G279" s="13" t="n">
        <v>0.692367928106126</v>
      </c>
      <c r="H279" s="13" t="n">
        <v>0.547778635244405</v>
      </c>
      <c r="I279" s="14" t="n">
        <v>-0.312634301424434</v>
      </c>
    </row>
    <row r="280" customFormat="false" ht="13" hidden="false" customHeight="false" outlineLevel="0" collapsed="false">
      <c r="C280" s="11" t="s">
        <v>556</v>
      </c>
      <c r="D280" s="12" t="s">
        <v>557</v>
      </c>
      <c r="E280" s="13" t="n">
        <v>0.102375421036635</v>
      </c>
      <c r="F280" s="13" t="n">
        <v>0.482664796447695</v>
      </c>
      <c r="G280" s="13" t="n">
        <v>0.244878405025788</v>
      </c>
      <c r="H280" s="13" t="n">
        <v>0.948111563944762</v>
      </c>
      <c r="I280" s="14" t="n">
        <v>0.458850995105673</v>
      </c>
    </row>
    <row r="281" customFormat="false" ht="13" hidden="false" customHeight="false" outlineLevel="0" collapsed="false">
      <c r="C281" s="11" t="s">
        <v>558</v>
      </c>
      <c r="D281" s="12" t="s">
        <v>559</v>
      </c>
      <c r="E281" s="13" t="n">
        <v>-0.16335524321745</v>
      </c>
      <c r="F281" s="13" t="n">
        <v>0.610774280751381</v>
      </c>
      <c r="G281" s="13" t="n">
        <v>-0.910865271558719</v>
      </c>
      <c r="H281" s="13" t="n">
        <v>-1.68525725526766</v>
      </c>
      <c r="I281" s="14" t="n">
        <v>-0.769984861446502</v>
      </c>
    </row>
    <row r="282" customFormat="false" ht="13" hidden="false" customHeight="false" outlineLevel="0" collapsed="false">
      <c r="C282" s="11" t="s">
        <v>560</v>
      </c>
      <c r="D282" s="12" t="s">
        <v>561</v>
      </c>
      <c r="E282" s="13" t="n">
        <v>-1.12690246644094</v>
      </c>
      <c r="F282" s="13" t="n">
        <v>-1.50490828374283</v>
      </c>
      <c r="G282" s="13" t="n">
        <v>-3.8815967682185</v>
      </c>
      <c r="H282" s="13" t="n">
        <v>-0.924097259857049</v>
      </c>
      <c r="I282" s="14" t="n">
        <v>-1.0253313168757</v>
      </c>
    </row>
    <row r="283" customFormat="false" ht="13" hidden="false" customHeight="false" outlineLevel="0" collapsed="false">
      <c r="C283" s="11" t="s">
        <v>562</v>
      </c>
      <c r="D283" s="12" t="s">
        <v>563</v>
      </c>
      <c r="E283" s="13" t="n">
        <v>-0.730901644883803</v>
      </c>
      <c r="F283" s="13" t="n">
        <v>-0.38131394283</v>
      </c>
      <c r="G283" s="13" t="n">
        <v>-0.855344226374201</v>
      </c>
      <c r="H283" s="13" t="n">
        <v>-3.30249217910147</v>
      </c>
      <c r="I283" s="14" t="n">
        <v>-0.402551870584296</v>
      </c>
    </row>
    <row r="284" customFormat="false" ht="13" hidden="false" customHeight="false" outlineLevel="0" collapsed="false">
      <c r="C284" s="11" t="s">
        <v>564</v>
      </c>
      <c r="D284" s="12" t="s">
        <v>565</v>
      </c>
      <c r="E284" s="13" t="n">
        <v>-0.412000318227119</v>
      </c>
      <c r="F284" s="13" t="n">
        <v>-0.148055007459843</v>
      </c>
      <c r="G284" s="13" t="n">
        <v>0.323675795830321</v>
      </c>
      <c r="H284" s="13" t="n">
        <v>0.304104995690454</v>
      </c>
      <c r="I284" s="14" t="n">
        <v>-0.245981449942368</v>
      </c>
    </row>
    <row r="285" customFormat="false" ht="13" hidden="false" customHeight="false" outlineLevel="0" collapsed="false">
      <c r="C285" s="11" t="s">
        <v>566</v>
      </c>
      <c r="D285" s="12" t="s">
        <v>567</v>
      </c>
      <c r="E285" s="13" t="n">
        <v>-1.50031699289691</v>
      </c>
      <c r="F285" s="13" t="n">
        <v>-0.593381297304352</v>
      </c>
      <c r="G285" s="13" t="n">
        <v>-1.20218712460147</v>
      </c>
      <c r="H285" s="13" t="n">
        <v>-0.984053664545326</v>
      </c>
      <c r="I285" s="14" t="n">
        <v>0.469456142478167</v>
      </c>
    </row>
    <row r="286" customFormat="false" ht="13" hidden="false" customHeight="false" outlineLevel="0" collapsed="false">
      <c r="C286" s="11" t="s">
        <v>568</v>
      </c>
      <c r="D286" s="12" t="s">
        <v>569</v>
      </c>
      <c r="E286" s="13" t="n">
        <v>0.677128526468335</v>
      </c>
      <c r="F286" s="13" t="n">
        <v>1.3680221067147</v>
      </c>
      <c r="G286" s="13" t="n">
        <v>-0.0859727516683472</v>
      </c>
      <c r="H286" s="13" t="n">
        <v>-0.0294536233827309</v>
      </c>
      <c r="I286" s="14" t="n">
        <v>-1.46658044911987</v>
      </c>
    </row>
    <row r="287" customFormat="false" ht="13" hidden="false" customHeight="false" outlineLevel="0" collapsed="false">
      <c r="C287" s="11" t="s">
        <v>570</v>
      </c>
      <c r="D287" s="12" t="s">
        <v>571</v>
      </c>
      <c r="E287" s="13" t="n">
        <v>-0.267252805622492</v>
      </c>
      <c r="F287" s="13" t="n">
        <v>0.626889063553648</v>
      </c>
      <c r="G287" s="13" t="n">
        <v>0.462988681850102</v>
      </c>
      <c r="H287" s="13" t="n">
        <v>0.607985052376299</v>
      </c>
      <c r="I287" s="14" t="n">
        <v>0.0633513869088984</v>
      </c>
    </row>
    <row r="288" customFormat="false" ht="13" hidden="false" customHeight="false" outlineLevel="0" collapsed="false">
      <c r="C288" s="11" t="s">
        <v>572</v>
      </c>
      <c r="D288" s="12" t="s">
        <v>573</v>
      </c>
      <c r="E288" s="13" t="n">
        <v>0.998247141960521</v>
      </c>
      <c r="F288" s="13" t="n">
        <v>0.656371076474795</v>
      </c>
      <c r="G288" s="13" t="n">
        <v>0.763498381090195</v>
      </c>
      <c r="H288" s="13" t="n">
        <v>0.579727084410385</v>
      </c>
      <c r="I288" s="14" t="n">
        <v>0.156745849370915</v>
      </c>
    </row>
    <row r="289" customFormat="false" ht="13" hidden="false" customHeight="false" outlineLevel="0" collapsed="false">
      <c r="C289" s="11" t="s">
        <v>574</v>
      </c>
      <c r="D289" s="12" t="s">
        <v>575</v>
      </c>
      <c r="E289" s="13" t="n">
        <v>1.39870569012241</v>
      </c>
      <c r="F289" s="13" t="n">
        <v>0.882163408136725</v>
      </c>
      <c r="G289" s="13" t="n">
        <v>0.994069602771722</v>
      </c>
      <c r="H289" s="13" t="n">
        <v>0.747631224797336</v>
      </c>
      <c r="I289" s="14" t="n">
        <v>0.660151633174976</v>
      </c>
    </row>
    <row r="290" customFormat="false" ht="13" hidden="false" customHeight="false" outlineLevel="0" collapsed="false">
      <c r="C290" s="11" t="s">
        <v>576</v>
      </c>
      <c r="D290" s="12" t="s">
        <v>577</v>
      </c>
      <c r="E290" s="13" t="n">
        <v>-0.595535642214029</v>
      </c>
      <c r="F290" s="13" t="n">
        <v>0.503672324244776</v>
      </c>
      <c r="G290" s="13" t="n">
        <v>-0.0283355458338757</v>
      </c>
      <c r="H290" s="13" t="n">
        <v>-2.01918728291495</v>
      </c>
      <c r="I290" s="14" t="n">
        <v>-1.19912998318645</v>
      </c>
    </row>
    <row r="291" customFormat="false" ht="13" hidden="false" customHeight="false" outlineLevel="0" collapsed="false">
      <c r="C291" s="11" t="s">
        <v>578</v>
      </c>
      <c r="D291" s="12" t="s">
        <v>579</v>
      </c>
      <c r="E291" s="13" t="n">
        <v>-0.43246391026497</v>
      </c>
      <c r="F291" s="13" t="n">
        <v>0.224354190315869</v>
      </c>
      <c r="G291" s="13" t="n">
        <v>0.696297420617376</v>
      </c>
      <c r="H291" s="13" t="n">
        <v>-0.694728390633395</v>
      </c>
      <c r="I291" s="14" t="n">
        <v>0.495149201229591</v>
      </c>
    </row>
    <row r="292" customFormat="false" ht="13" hidden="false" customHeight="false" outlineLevel="0" collapsed="false">
      <c r="C292" s="11" t="s">
        <v>580</v>
      </c>
      <c r="D292" s="12" t="s">
        <v>581</v>
      </c>
      <c r="E292" s="13" t="n">
        <v>0.599508301813009</v>
      </c>
      <c r="F292" s="13" t="n">
        <v>0.182271139426744</v>
      </c>
      <c r="G292" s="13" t="n">
        <v>0.0574260968964596</v>
      </c>
      <c r="H292" s="13" t="n">
        <v>0.179370236584993</v>
      </c>
      <c r="I292" s="14" t="n">
        <v>-0.094384703614166</v>
      </c>
    </row>
    <row r="293" customFormat="false" ht="13" hidden="false" customHeight="false" outlineLevel="0" collapsed="false">
      <c r="C293" s="11" t="s">
        <v>582</v>
      </c>
      <c r="D293" s="12" t="s">
        <v>583</v>
      </c>
      <c r="E293" s="13" t="n">
        <v>-0.907101782609292</v>
      </c>
      <c r="F293" s="13" t="n">
        <v>-1.08151355459388</v>
      </c>
      <c r="G293" s="13" t="n">
        <v>-0.533228216415406</v>
      </c>
      <c r="H293" s="13" t="n">
        <v>0.45906565051195</v>
      </c>
      <c r="I293" s="14" t="n">
        <v>-1.22383379079408</v>
      </c>
    </row>
    <row r="294" customFormat="false" ht="13" hidden="false" customHeight="false" outlineLevel="0" collapsed="false">
      <c r="C294" s="11" t="s">
        <v>584</v>
      </c>
      <c r="D294" s="12" t="s">
        <v>585</v>
      </c>
      <c r="E294" s="13" t="n">
        <v>-0.911411255967801</v>
      </c>
      <c r="F294" s="13" t="n">
        <v>0.827986131095969</v>
      </c>
      <c r="G294" s="13" t="n">
        <v>-0.152868474836779</v>
      </c>
      <c r="H294" s="13" t="n">
        <v>-0.0960794395110633</v>
      </c>
      <c r="I294" s="14" t="n">
        <v>-0.165731651187768</v>
      </c>
    </row>
    <row r="295" customFormat="false" ht="13" hidden="false" customHeight="false" outlineLevel="0" collapsed="false">
      <c r="C295" s="11" t="s">
        <v>586</v>
      </c>
      <c r="D295" s="12" t="s">
        <v>587</v>
      </c>
      <c r="E295" s="13" t="n">
        <v>-1.30748446192869</v>
      </c>
      <c r="F295" s="13" t="n">
        <v>-0.359413329228266</v>
      </c>
      <c r="G295" s="13" t="n">
        <v>-1.64259350210315</v>
      </c>
      <c r="H295" s="13" t="n">
        <v>-0.0151355103168212</v>
      </c>
      <c r="I295" s="14" t="n">
        <v>0.155599071695166</v>
      </c>
    </row>
    <row r="296" customFormat="false" ht="13" hidden="false" customHeight="false" outlineLevel="0" collapsed="false">
      <c r="C296" s="11" t="s">
        <v>588</v>
      </c>
      <c r="D296" s="12" t="s">
        <v>589</v>
      </c>
      <c r="E296" s="13" t="n">
        <v>-0.549105677003463</v>
      </c>
      <c r="F296" s="13" t="n">
        <v>0.186880329167035</v>
      </c>
      <c r="G296" s="13" t="n">
        <v>-0.424753477840981</v>
      </c>
      <c r="H296" s="13" t="n">
        <v>-0.178095154348458</v>
      </c>
      <c r="I296" s="14" t="n">
        <v>-2.18839327795225</v>
      </c>
    </row>
    <row r="297" customFormat="false" ht="13" hidden="false" customHeight="false" outlineLevel="0" collapsed="false">
      <c r="C297" s="11" t="s">
        <v>590</v>
      </c>
      <c r="D297" s="12" t="s">
        <v>591</v>
      </c>
      <c r="E297" s="13" t="n">
        <v>-1.65514021689988</v>
      </c>
      <c r="F297" s="13" t="n">
        <v>-0.678325477608036</v>
      </c>
      <c r="G297" s="13" t="n">
        <v>-1.03380938418358</v>
      </c>
      <c r="H297" s="13" t="n">
        <v>-0.280277653035333</v>
      </c>
      <c r="I297" s="14" t="n">
        <v>0.443401629803155</v>
      </c>
    </row>
    <row r="298" customFormat="false" ht="13" hidden="false" customHeight="false" outlineLevel="0" collapsed="false">
      <c r="C298" s="11" t="s">
        <v>592</v>
      </c>
      <c r="D298" s="12" t="s">
        <v>593</v>
      </c>
      <c r="E298" s="13" t="n">
        <v>0.606420338757953</v>
      </c>
      <c r="F298" s="13" t="n">
        <v>-0.575681464303479</v>
      </c>
      <c r="G298" s="13" t="n">
        <v>-0.674307272735474</v>
      </c>
      <c r="H298" s="13" t="n">
        <v>-0.156426824372131</v>
      </c>
      <c r="I298" s="14" t="n">
        <v>-0.972897885903507</v>
      </c>
    </row>
    <row r="299" customFormat="false" ht="13" hidden="false" customHeight="false" outlineLevel="0" collapsed="false">
      <c r="C299" s="11" t="s">
        <v>594</v>
      </c>
      <c r="D299" s="12" t="s">
        <v>595</v>
      </c>
      <c r="E299" s="13" t="n">
        <v>1.08755359852366</v>
      </c>
      <c r="F299" s="13" t="n">
        <v>0.709606242719607</v>
      </c>
      <c r="G299" s="13" t="n">
        <v>0.54004012828986</v>
      </c>
      <c r="H299" s="13" t="n">
        <v>0.783417535882892</v>
      </c>
      <c r="I299" s="14" t="n">
        <v>1.09345713102388</v>
      </c>
    </row>
    <row r="300" customFormat="false" ht="13" hidden="false" customHeight="false" outlineLevel="0" collapsed="false">
      <c r="C300" s="11" t="s">
        <v>596</v>
      </c>
      <c r="D300" s="12" t="s">
        <v>597</v>
      </c>
      <c r="E300" s="13" t="n">
        <v>0.303566224396562</v>
      </c>
      <c r="F300" s="13" t="n">
        <v>-0.629780029527245</v>
      </c>
      <c r="G300" s="13" t="n">
        <v>-0.0325380515671179</v>
      </c>
      <c r="H300" s="13" t="n">
        <v>-1.01559666087682</v>
      </c>
      <c r="I300" s="14" t="n">
        <v>0.702382703822961</v>
      </c>
    </row>
    <row r="301" customFormat="false" ht="13" hidden="false" customHeight="false" outlineLevel="0" collapsed="false">
      <c r="C301" s="11" t="s">
        <v>598</v>
      </c>
      <c r="D301" s="12" t="s">
        <v>599</v>
      </c>
      <c r="E301" s="13" t="n">
        <v>-0.252638713100803</v>
      </c>
      <c r="F301" s="13" t="n">
        <v>0.313970424417769</v>
      </c>
      <c r="G301" s="13" t="n">
        <v>0.137611621041759</v>
      </c>
      <c r="H301" s="13" t="n">
        <v>0.711708663614766</v>
      </c>
      <c r="I301" s="14" t="n">
        <v>0.0131017506302153</v>
      </c>
    </row>
    <row r="302" customFormat="false" ht="13" hidden="false" customHeight="false" outlineLevel="0" collapsed="false">
      <c r="C302" s="11" t="s">
        <v>600</v>
      </c>
      <c r="D302" s="12" t="s">
        <v>601</v>
      </c>
      <c r="E302" s="13" t="n">
        <v>-1.4640105038448</v>
      </c>
      <c r="F302" s="13" t="n">
        <v>-0.607142026830149</v>
      </c>
      <c r="G302" s="13" t="n">
        <v>-6.04715011713507</v>
      </c>
      <c r="H302" s="13" t="n">
        <v>-2.10405718555728</v>
      </c>
      <c r="I302" s="14" t="n">
        <v>-0.763479779687479</v>
      </c>
    </row>
    <row r="303" customFormat="false" ht="13" hidden="false" customHeight="false" outlineLevel="0" collapsed="false">
      <c r="C303" s="11" t="s">
        <v>602</v>
      </c>
      <c r="D303" s="12" t="s">
        <v>603</v>
      </c>
      <c r="E303" s="13" t="n">
        <v>0.671032187298226</v>
      </c>
      <c r="F303" s="13" t="n">
        <v>0.735152879219947</v>
      </c>
      <c r="G303" s="13" t="n">
        <v>0.827051455898194</v>
      </c>
      <c r="H303" s="13" t="n">
        <v>0.696852846952186</v>
      </c>
      <c r="I303" s="14" t="n">
        <v>0.583806973790103</v>
      </c>
    </row>
    <row r="304" customFormat="false" ht="13" hidden="false" customHeight="false" outlineLevel="0" collapsed="false">
      <c r="C304" s="11" t="s">
        <v>604</v>
      </c>
      <c r="D304" s="12" t="s">
        <v>605</v>
      </c>
      <c r="E304" s="13" t="n">
        <v>-1.3301523207648</v>
      </c>
      <c r="F304" s="13" t="n">
        <v>-4.93569425021898</v>
      </c>
      <c r="G304" s="13" t="n">
        <v>-4.04487748350887</v>
      </c>
      <c r="H304" s="13" t="n">
        <v>-2.34442274355163</v>
      </c>
      <c r="I304" s="14" t="n">
        <v>0.406514122233782</v>
      </c>
    </row>
    <row r="305" customFormat="false" ht="13" hidden="false" customHeight="false" outlineLevel="0" collapsed="false">
      <c r="C305" s="11" t="s">
        <v>606</v>
      </c>
      <c r="D305" s="12" t="s">
        <v>607</v>
      </c>
      <c r="E305" s="13" t="n">
        <v>-0.125294573735109</v>
      </c>
      <c r="F305" s="13" t="n">
        <v>-0.179594110070134</v>
      </c>
      <c r="G305" s="13" t="n">
        <v>0.813547924896979</v>
      </c>
      <c r="H305" s="13" t="n">
        <v>0.328526189149871</v>
      </c>
      <c r="I305" s="14" t="n">
        <v>0.626729848727741</v>
      </c>
    </row>
    <row r="306" customFormat="false" ht="13" hidden="false" customHeight="false" outlineLevel="0" collapsed="false">
      <c r="C306" s="11" t="s">
        <v>608</v>
      </c>
      <c r="D306" s="12" t="s">
        <v>609</v>
      </c>
      <c r="E306" s="13" t="n">
        <v>1.35065814895217</v>
      </c>
      <c r="F306" s="13" t="n">
        <v>0.477183151417999</v>
      </c>
      <c r="G306" s="13" t="n">
        <v>-0.0205433912676608</v>
      </c>
      <c r="H306" s="13" t="n">
        <v>-0.453626712511703</v>
      </c>
      <c r="I306" s="14" t="n">
        <v>0.591387390077006</v>
      </c>
    </row>
    <row r="307" customFormat="false" ht="13" hidden="false" customHeight="false" outlineLevel="0" collapsed="false">
      <c r="C307" s="11" t="s">
        <v>610</v>
      </c>
      <c r="D307" s="12" t="s">
        <v>611</v>
      </c>
      <c r="E307" s="13" t="n">
        <v>1.05709004491645</v>
      </c>
      <c r="F307" s="13" t="n">
        <v>0.272705367413353</v>
      </c>
      <c r="G307" s="13" t="n">
        <v>0.403573339145484</v>
      </c>
      <c r="H307" s="13" t="n">
        <v>0.588364710999596</v>
      </c>
      <c r="I307" s="14" t="n">
        <v>0.550951523024477</v>
      </c>
    </row>
    <row r="308" customFormat="false" ht="13" hidden="false" customHeight="false" outlineLevel="0" collapsed="false">
      <c r="C308" s="11" t="s">
        <v>612</v>
      </c>
      <c r="D308" s="12" t="s">
        <v>613</v>
      </c>
      <c r="E308" s="13" t="n">
        <v>0.824232613689759</v>
      </c>
      <c r="F308" s="13" t="n">
        <v>0.727057673893559</v>
      </c>
      <c r="G308" s="13" t="n">
        <v>0.633348669015591</v>
      </c>
      <c r="H308" s="13" t="n">
        <v>-0.26916543280606</v>
      </c>
      <c r="I308" s="14" t="n">
        <v>-0.410819289001983</v>
      </c>
    </row>
    <row r="309" customFormat="false" ht="13" hidden="false" customHeight="false" outlineLevel="0" collapsed="false">
      <c r="C309" s="11" t="s">
        <v>614</v>
      </c>
      <c r="D309" s="12" t="s">
        <v>615</v>
      </c>
      <c r="E309" s="13" t="n">
        <v>1.48622734931406</v>
      </c>
      <c r="F309" s="13" t="n">
        <v>1.05982894612205</v>
      </c>
      <c r="G309" s="13" t="n">
        <v>0.58723022267218</v>
      </c>
      <c r="H309" s="13" t="n">
        <v>0.901282709617785</v>
      </c>
      <c r="I309" s="14" t="n">
        <v>0.794075804297894</v>
      </c>
    </row>
    <row r="310" customFormat="false" ht="13" hidden="false" customHeight="false" outlineLevel="0" collapsed="false">
      <c r="C310" s="11" t="s">
        <v>616</v>
      </c>
      <c r="D310" s="12" t="s">
        <v>617</v>
      </c>
      <c r="E310" s="13" t="n">
        <v>0.0879163113653339</v>
      </c>
      <c r="F310" s="13" t="n">
        <v>-1.1473684446323</v>
      </c>
      <c r="G310" s="13" t="n">
        <v>-0.423934412122255</v>
      </c>
      <c r="H310" s="13" t="n">
        <v>0.550154574589875</v>
      </c>
      <c r="I310" s="14" t="n">
        <v>0.721111510461115</v>
      </c>
    </row>
    <row r="311" customFormat="false" ht="13" hidden="false" customHeight="false" outlineLevel="0" collapsed="false">
      <c r="C311" s="11" t="s">
        <v>618</v>
      </c>
      <c r="D311" s="12" t="s">
        <v>619</v>
      </c>
      <c r="E311" s="13" t="n">
        <v>-0.73890716319465</v>
      </c>
      <c r="F311" s="13" t="n">
        <v>-0.204346007511466</v>
      </c>
      <c r="G311" s="13" t="n">
        <v>0.295411844427068</v>
      </c>
      <c r="H311" s="13" t="n">
        <v>-0.457913825163713</v>
      </c>
      <c r="I311" s="14" t="n">
        <v>-0.0097213881080426</v>
      </c>
    </row>
    <row r="312" customFormat="false" ht="13" hidden="false" customHeight="false" outlineLevel="0" collapsed="false">
      <c r="C312" s="11" t="s">
        <v>620</v>
      </c>
      <c r="D312" s="12" t="s">
        <v>621</v>
      </c>
      <c r="E312" s="13" t="n">
        <v>-2.12028373303891</v>
      </c>
      <c r="F312" s="13" t="n">
        <v>-2.72717616785937</v>
      </c>
      <c r="G312" s="13" t="n">
        <v>-1.93007850595238</v>
      </c>
      <c r="H312" s="13" t="n">
        <v>0.00158617379836446</v>
      </c>
      <c r="I312" s="14" t="n">
        <v>-1.41738565601944</v>
      </c>
    </row>
    <row r="313" customFormat="false" ht="13" hidden="false" customHeight="false" outlineLevel="0" collapsed="false">
      <c r="C313" s="11" t="s">
        <v>622</v>
      </c>
      <c r="D313" s="12" t="s">
        <v>623</v>
      </c>
      <c r="E313" s="13" t="n">
        <v>0.888982500394162</v>
      </c>
      <c r="F313" s="13" t="n">
        <v>0.375088005629461</v>
      </c>
      <c r="G313" s="13" t="n">
        <v>0.696419223318111</v>
      </c>
      <c r="H313" s="13" t="n">
        <v>0.713154079573482</v>
      </c>
      <c r="I313" s="14" t="n">
        <v>0.43891786303045</v>
      </c>
    </row>
    <row r="314" customFormat="false" ht="13" hidden="false" customHeight="false" outlineLevel="0" collapsed="false">
      <c r="C314" s="11" t="s">
        <v>624</v>
      </c>
      <c r="D314" s="12" t="s">
        <v>625</v>
      </c>
      <c r="E314" s="13" t="n">
        <v>-0.43292062592811</v>
      </c>
      <c r="F314" s="13" t="n">
        <v>-0.358338879915304</v>
      </c>
      <c r="G314" s="13" t="n">
        <v>0.7095393237544</v>
      </c>
      <c r="H314" s="13" t="n">
        <v>-0.0438652111165645</v>
      </c>
      <c r="I314" s="14" t="n">
        <v>-0.0155242145689724</v>
      </c>
    </row>
    <row r="315" customFormat="false" ht="13" hidden="false" customHeight="false" outlineLevel="0" collapsed="false">
      <c r="C315" s="11" t="s">
        <v>626</v>
      </c>
      <c r="D315" s="12" t="s">
        <v>627</v>
      </c>
      <c r="E315" s="13" t="n">
        <v>0.573025009108978</v>
      </c>
      <c r="F315" s="13" t="n">
        <v>-1.11853974701691</v>
      </c>
      <c r="G315" s="13" t="n">
        <v>-1.12995613433696</v>
      </c>
      <c r="H315" s="13" t="n">
        <v>-0.405110404398032</v>
      </c>
      <c r="I315" s="14" t="n">
        <v>0.869580725136112</v>
      </c>
    </row>
    <row r="316" customFormat="false" ht="13" hidden="false" customHeight="false" outlineLevel="0" collapsed="false">
      <c r="C316" s="11" t="s">
        <v>628</v>
      </c>
      <c r="D316" s="12" t="s">
        <v>629</v>
      </c>
      <c r="E316" s="13" t="n">
        <v>-2.01595576908358</v>
      </c>
      <c r="F316" s="13" t="n">
        <v>-0.516706587473425</v>
      </c>
      <c r="G316" s="13" t="n">
        <v>0.301828308884458</v>
      </c>
      <c r="H316" s="13" t="n">
        <v>-0.681803218202815</v>
      </c>
      <c r="I316" s="14" t="n">
        <v>0.441643934597886</v>
      </c>
    </row>
    <row r="317" customFormat="false" ht="13" hidden="false" customHeight="false" outlineLevel="0" collapsed="false">
      <c r="C317" s="11" t="s">
        <v>630</v>
      </c>
      <c r="D317" s="12" t="s">
        <v>631</v>
      </c>
      <c r="E317" s="13" t="n">
        <v>-2.29806191293839</v>
      </c>
      <c r="F317" s="13" t="n">
        <v>-1.76269924195795</v>
      </c>
      <c r="G317" s="13" t="n">
        <v>0.269720089978632</v>
      </c>
      <c r="H317" s="13" t="n">
        <v>-2.15559192654017</v>
      </c>
      <c r="I317" s="14" t="n">
        <v>-1.48649051377771</v>
      </c>
    </row>
    <row r="318" customFormat="false" ht="13" hidden="false" customHeight="false" outlineLevel="0" collapsed="false">
      <c r="C318" s="11" t="s">
        <v>632</v>
      </c>
      <c r="D318" s="12" t="s">
        <v>633</v>
      </c>
      <c r="E318" s="13" t="n">
        <v>0.25630516774258</v>
      </c>
      <c r="F318" s="13" t="n">
        <v>0.470810251240304</v>
      </c>
      <c r="G318" s="13" t="n">
        <v>0.361950843009778</v>
      </c>
      <c r="H318" s="13" t="n">
        <v>0.678568057520501</v>
      </c>
      <c r="I318" s="14" t="n">
        <v>-0.642010989758255</v>
      </c>
    </row>
    <row r="319" customFormat="false" ht="13" hidden="false" customHeight="false" outlineLevel="0" collapsed="false">
      <c r="C319" s="11" t="s">
        <v>634</v>
      </c>
      <c r="D319" s="12" t="s">
        <v>635</v>
      </c>
      <c r="E319" s="13" t="n">
        <v>1.07253693267054</v>
      </c>
      <c r="F319" s="13" t="n">
        <v>0.187309544032422</v>
      </c>
      <c r="G319" s="13" t="n">
        <v>-0.0448459200289327</v>
      </c>
      <c r="H319" s="13" t="n">
        <v>-0.744620224016743</v>
      </c>
      <c r="I319" s="14" t="n">
        <v>1.24451862335675</v>
      </c>
    </row>
    <row r="320" customFormat="false" ht="13" hidden="false" customHeight="false" outlineLevel="0" collapsed="false">
      <c r="C320" s="11" t="s">
        <v>636</v>
      </c>
      <c r="D320" s="12" t="s">
        <v>637</v>
      </c>
      <c r="E320" s="13" t="n">
        <v>0.569024871710491</v>
      </c>
      <c r="F320" s="13" t="n">
        <v>-0.119461678155291</v>
      </c>
      <c r="G320" s="13" t="n">
        <v>0.668356068740686</v>
      </c>
      <c r="H320" s="13" t="n">
        <v>0.328351937194814</v>
      </c>
      <c r="I320" s="14" t="n">
        <v>0.954098600842481</v>
      </c>
    </row>
    <row r="321" customFormat="false" ht="13" hidden="false" customHeight="false" outlineLevel="0" collapsed="false">
      <c r="C321" s="11" t="s">
        <v>638</v>
      </c>
      <c r="D321" s="12" t="s">
        <v>639</v>
      </c>
      <c r="E321" s="13" t="n">
        <v>0.0533695208777302</v>
      </c>
      <c r="F321" s="13" t="n">
        <v>-0.059123187101268</v>
      </c>
      <c r="G321" s="13" t="n">
        <v>0.362411833294719</v>
      </c>
      <c r="H321" s="13" t="n">
        <v>0.853238441474761</v>
      </c>
      <c r="I321" s="14" t="n">
        <v>-0.469296797662648</v>
      </c>
    </row>
    <row r="322" customFormat="false" ht="13" hidden="false" customHeight="false" outlineLevel="0" collapsed="false">
      <c r="C322" s="11" t="s">
        <v>640</v>
      </c>
      <c r="D322" s="12" t="s">
        <v>641</v>
      </c>
      <c r="E322" s="13" t="n">
        <v>0.71786529684005</v>
      </c>
      <c r="F322" s="13" t="n">
        <v>-0.579923723485763</v>
      </c>
      <c r="G322" s="13" t="n">
        <v>-2.89862220837804</v>
      </c>
      <c r="H322" s="13" t="n">
        <v>-0.934105855788785</v>
      </c>
      <c r="I322" s="14" t="n">
        <v>0.334813854986014</v>
      </c>
    </row>
    <row r="323" customFormat="false" ht="13" hidden="false" customHeight="false" outlineLevel="0" collapsed="false">
      <c r="C323" s="11" t="s">
        <v>642</v>
      </c>
      <c r="D323" s="12" t="s">
        <v>643</v>
      </c>
      <c r="E323" s="13" t="n">
        <v>0.58658368786458</v>
      </c>
      <c r="F323" s="13" t="n">
        <v>-0.768015977793351</v>
      </c>
      <c r="G323" s="13" t="n">
        <v>-0.0212345164810201</v>
      </c>
      <c r="H323" s="13" t="n">
        <v>0.153471869089667</v>
      </c>
      <c r="I323" s="14" t="n">
        <v>0.613797225583852</v>
      </c>
    </row>
    <row r="324" customFormat="false" ht="13" hidden="false" customHeight="false" outlineLevel="0" collapsed="false">
      <c r="C324" s="11" t="s">
        <v>644</v>
      </c>
      <c r="D324" s="12" t="s">
        <v>645</v>
      </c>
      <c r="E324" s="13" t="n">
        <v>0.265046644852687</v>
      </c>
      <c r="F324" s="13" t="n">
        <v>-0.36662170232682</v>
      </c>
      <c r="G324" s="13" t="n">
        <v>0.171650636249735</v>
      </c>
      <c r="H324" s="13" t="n">
        <v>0.422681937928236</v>
      </c>
      <c r="I324" s="14" t="n">
        <v>-0.803068141377589</v>
      </c>
    </row>
    <row r="325" customFormat="false" ht="13" hidden="false" customHeight="false" outlineLevel="0" collapsed="false">
      <c r="C325" s="11" t="s">
        <v>646</v>
      </c>
      <c r="D325" s="12" t="s">
        <v>647</v>
      </c>
      <c r="E325" s="13" t="n">
        <v>-1.03274121895412</v>
      </c>
      <c r="F325" s="13" t="n">
        <v>-1.34106520295397</v>
      </c>
      <c r="G325" s="13" t="n">
        <v>-1.68068938497044</v>
      </c>
      <c r="H325" s="13" t="n">
        <v>0.540641963559516</v>
      </c>
      <c r="I325" s="14" t="n">
        <v>0.486383235045076</v>
      </c>
    </row>
    <row r="326" customFormat="false" ht="13" hidden="false" customHeight="false" outlineLevel="0" collapsed="false">
      <c r="C326" s="11" t="s">
        <v>648</v>
      </c>
      <c r="D326" s="12" t="s">
        <v>649</v>
      </c>
      <c r="E326" s="13" t="n">
        <v>1.39572068798179</v>
      </c>
      <c r="F326" s="13" t="n">
        <v>0.0781221496352968</v>
      </c>
      <c r="G326" s="13" t="n">
        <v>0.909045772355992</v>
      </c>
      <c r="H326" s="13" t="n">
        <v>0.727963806477801</v>
      </c>
      <c r="I326" s="14" t="n">
        <v>0.0234077538084348</v>
      </c>
    </row>
    <row r="327" customFormat="false" ht="13" hidden="false" customHeight="false" outlineLevel="0" collapsed="false">
      <c r="C327" s="11" t="s">
        <v>650</v>
      </c>
      <c r="D327" s="12" t="s">
        <v>651</v>
      </c>
      <c r="E327" s="13" t="n">
        <v>-1.02702727470062</v>
      </c>
      <c r="F327" s="13" t="n">
        <v>-0.579143563024708</v>
      </c>
      <c r="G327" s="13" t="n">
        <v>-0.551111211643039</v>
      </c>
      <c r="H327" s="13" t="n">
        <v>-0.574109161440605</v>
      </c>
      <c r="I327" s="14" t="n">
        <v>-1.42441785444492</v>
      </c>
    </row>
    <row r="328" customFormat="false" ht="13" hidden="false" customHeight="false" outlineLevel="0" collapsed="false">
      <c r="C328" s="11" t="s">
        <v>652</v>
      </c>
      <c r="D328" s="12" t="s">
        <v>653</v>
      </c>
      <c r="E328" s="13" t="n">
        <v>0.935143221163039</v>
      </c>
      <c r="F328" s="13" t="n">
        <v>0.818783816693023</v>
      </c>
      <c r="G328" s="13" t="n">
        <v>0.663310245574786</v>
      </c>
      <c r="H328" s="13" t="n">
        <v>-0.0232614548160113</v>
      </c>
      <c r="I328" s="14" t="n">
        <v>0.527047365916267</v>
      </c>
    </row>
    <row r="329" customFormat="false" ht="13" hidden="false" customHeight="false" outlineLevel="0" collapsed="false">
      <c r="C329" s="11" t="s">
        <v>654</v>
      </c>
      <c r="D329" s="12" t="s">
        <v>655</v>
      </c>
      <c r="E329" s="13" t="n">
        <v>0.0514073840212934</v>
      </c>
      <c r="F329" s="13" t="n">
        <v>-0.0640965294832394</v>
      </c>
      <c r="G329" s="13" t="n">
        <v>-0.0771682245455848</v>
      </c>
      <c r="H329" s="13" t="n">
        <v>0.380416193094853</v>
      </c>
      <c r="I329" s="14" t="n">
        <v>0.315334180331996</v>
      </c>
    </row>
    <row r="330" customFormat="false" ht="13" hidden="false" customHeight="false" outlineLevel="0" collapsed="false">
      <c r="C330" s="11" t="s">
        <v>656</v>
      </c>
      <c r="D330" s="12" t="s">
        <v>657</v>
      </c>
      <c r="E330" s="13" t="n">
        <v>-0.0511163363380548</v>
      </c>
      <c r="F330" s="13" t="n">
        <v>-0.283263386840546</v>
      </c>
      <c r="G330" s="13" t="n">
        <v>0.101453690291885</v>
      </c>
      <c r="H330" s="13" t="n">
        <v>-0.381533661293159</v>
      </c>
      <c r="I330" s="14" t="n">
        <v>0.0336361451642427</v>
      </c>
    </row>
    <row r="331" customFormat="false" ht="13" hidden="false" customHeight="false" outlineLevel="0" collapsed="false">
      <c r="C331" s="11" t="s">
        <v>658</v>
      </c>
      <c r="D331" s="12" t="s">
        <v>659</v>
      </c>
      <c r="E331" s="13" t="n">
        <v>0.567510212927727</v>
      </c>
      <c r="F331" s="13" t="n">
        <v>-0.125242887574693</v>
      </c>
      <c r="G331" s="13" t="n">
        <v>-0.172692512729016</v>
      </c>
      <c r="H331" s="13" t="n">
        <v>0.166428680060908</v>
      </c>
      <c r="I331" s="14" t="n">
        <v>-0.416909662233766</v>
      </c>
    </row>
    <row r="332" customFormat="false" ht="13" hidden="false" customHeight="false" outlineLevel="0" collapsed="false">
      <c r="C332" s="11" t="s">
        <v>660</v>
      </c>
      <c r="D332" s="12" t="s">
        <v>661</v>
      </c>
      <c r="E332" s="13" t="n">
        <v>-0.657851822781476</v>
      </c>
      <c r="F332" s="13" t="n">
        <v>-0.814161468067961</v>
      </c>
      <c r="G332" s="13" t="n">
        <v>-1.27414745734628</v>
      </c>
      <c r="H332" s="13" t="n">
        <v>-0.04861582018658</v>
      </c>
      <c r="I332" s="14" t="n">
        <v>-0.17595468493626</v>
      </c>
    </row>
    <row r="333" customFormat="false" ht="13" hidden="false" customHeight="false" outlineLevel="0" collapsed="false">
      <c r="C333" s="11" t="s">
        <v>662</v>
      </c>
      <c r="D333" s="12" t="s">
        <v>663</v>
      </c>
      <c r="E333" s="13" t="n">
        <v>-1.42273927938567</v>
      </c>
      <c r="F333" s="13" t="n">
        <v>-0.567459699854106</v>
      </c>
      <c r="G333" s="13" t="n">
        <v>0</v>
      </c>
      <c r="H333" s="13" t="n">
        <v>0.624980288858281</v>
      </c>
      <c r="I333" s="14" t="n">
        <v>0.0483161433948467</v>
      </c>
    </row>
    <row r="334" customFormat="false" ht="13" hidden="false" customHeight="false" outlineLevel="0" collapsed="false">
      <c r="C334" s="11" t="s">
        <v>664</v>
      </c>
      <c r="D334" s="12" t="s">
        <v>665</v>
      </c>
      <c r="E334" s="13" t="n">
        <v>-0.471518448785489</v>
      </c>
      <c r="F334" s="13" t="n">
        <v>-1.01466625092888</v>
      </c>
      <c r="G334" s="13" t="n">
        <v>-2.22695157239456</v>
      </c>
      <c r="H334" s="13" t="n">
        <v>-0.39997644960059</v>
      </c>
      <c r="I334" s="14" t="n">
        <v>-0.491845996902972</v>
      </c>
    </row>
    <row r="335" customFormat="false" ht="13" hidden="false" customHeight="false" outlineLevel="0" collapsed="false">
      <c r="C335" s="11" t="s">
        <v>666</v>
      </c>
      <c r="D335" s="12" t="s">
        <v>667</v>
      </c>
      <c r="E335" s="13" t="n">
        <v>-0.448801920520526</v>
      </c>
      <c r="F335" s="13" t="n">
        <v>-0.335821273556758</v>
      </c>
      <c r="G335" s="13" t="n">
        <v>-0.435374844329017</v>
      </c>
      <c r="H335" s="13" t="n">
        <v>-2.2482993945948</v>
      </c>
      <c r="I335" s="14" t="n">
        <v>-0.828621788912806</v>
      </c>
    </row>
    <row r="336" customFormat="false" ht="13" hidden="false" customHeight="false" outlineLevel="0" collapsed="false">
      <c r="C336" s="11" t="s">
        <v>668</v>
      </c>
      <c r="D336" s="12" t="s">
        <v>669</v>
      </c>
      <c r="E336" s="13" t="n">
        <v>0.0761128798185905</v>
      </c>
      <c r="F336" s="13" t="n">
        <v>-0.459255128101707</v>
      </c>
      <c r="G336" s="13" t="n">
        <v>-0.394671682490704</v>
      </c>
      <c r="H336" s="13" t="n">
        <v>-0.23524071010689</v>
      </c>
      <c r="I336" s="14" t="n">
        <v>0.284073335176197</v>
      </c>
    </row>
    <row r="337" customFormat="false" ht="13" hidden="false" customHeight="false" outlineLevel="0" collapsed="false">
      <c r="C337" s="11" t="s">
        <v>670</v>
      </c>
      <c r="D337" s="12" t="s">
        <v>671</v>
      </c>
      <c r="E337" s="13" t="n">
        <v>0.570603324971874</v>
      </c>
      <c r="F337" s="13" t="n">
        <v>0.375049150253754</v>
      </c>
      <c r="G337" s="13" t="n">
        <v>-0.133907430667617</v>
      </c>
      <c r="H337" s="13" t="n">
        <v>-0.0298142905533537</v>
      </c>
      <c r="I337" s="14" t="n">
        <v>0.638565325527368</v>
      </c>
    </row>
    <row r="338" customFormat="false" ht="13" hidden="false" customHeight="false" outlineLevel="0" collapsed="false">
      <c r="C338" s="11" t="s">
        <v>672</v>
      </c>
      <c r="D338" s="12" t="s">
        <v>673</v>
      </c>
      <c r="E338" s="13" t="n">
        <v>0.597599672369937</v>
      </c>
      <c r="F338" s="13" t="n">
        <v>-0.660420306267937</v>
      </c>
      <c r="G338" s="13" t="n">
        <v>0.0902662564638755</v>
      </c>
      <c r="H338" s="13" t="n">
        <v>-0.544039839765216</v>
      </c>
      <c r="I338" s="14" t="n">
        <v>-0.500874655586397</v>
      </c>
    </row>
    <row r="339" customFormat="false" ht="13" hidden="false" customHeight="false" outlineLevel="0" collapsed="false">
      <c r="C339" s="11" t="s">
        <v>674</v>
      </c>
      <c r="D339" s="12" t="s">
        <v>675</v>
      </c>
      <c r="E339" s="13" t="n">
        <v>-1.12201803753136</v>
      </c>
      <c r="F339" s="13" t="n">
        <v>-0.663037090974049</v>
      </c>
      <c r="G339" s="13" t="n">
        <v>-0.128049635112562</v>
      </c>
      <c r="H339" s="13" t="n">
        <v>-1.72232309281864</v>
      </c>
      <c r="I339" s="14" t="n">
        <v>-2.0518517713112</v>
      </c>
    </row>
    <row r="340" customFormat="false" ht="13" hidden="false" customHeight="false" outlineLevel="0" collapsed="false">
      <c r="C340" s="11" t="s">
        <v>676</v>
      </c>
      <c r="D340" s="12" t="s">
        <v>677</v>
      </c>
      <c r="E340" s="13" t="n">
        <v>-0.0338983178431401</v>
      </c>
      <c r="F340" s="13" t="n">
        <v>-0.36492013458973</v>
      </c>
      <c r="G340" s="13" t="n">
        <v>0.0159828383628776</v>
      </c>
      <c r="H340" s="13" t="n">
        <v>-1.43647098874084</v>
      </c>
      <c r="I340" s="14" t="n">
        <v>-0.495641074269654</v>
      </c>
    </row>
    <row r="341" customFormat="false" ht="13" hidden="false" customHeight="false" outlineLevel="0" collapsed="false">
      <c r="C341" s="11" t="s">
        <v>678</v>
      </c>
      <c r="D341" s="12" t="s">
        <v>679</v>
      </c>
      <c r="E341" s="13" t="n">
        <v>0.360328584403651</v>
      </c>
      <c r="F341" s="13" t="n">
        <v>-0.467814896114449</v>
      </c>
      <c r="G341" s="13" t="n">
        <v>0.0113818933910581</v>
      </c>
      <c r="H341" s="13" t="n">
        <v>0.69455336516768</v>
      </c>
      <c r="I341" s="14" t="n">
        <v>0.710254109295024</v>
      </c>
    </row>
    <row r="342" customFormat="false" ht="13" hidden="false" customHeight="false" outlineLevel="0" collapsed="false">
      <c r="C342" s="11" t="s">
        <v>680</v>
      </c>
      <c r="D342" s="12" t="s">
        <v>681</v>
      </c>
      <c r="E342" s="13" t="n">
        <v>1.15716235952459</v>
      </c>
      <c r="F342" s="13" t="n">
        <v>0.979789202419836</v>
      </c>
      <c r="G342" s="13" t="n">
        <v>0.271796922954066</v>
      </c>
      <c r="H342" s="13" t="n">
        <v>0.710565436643241</v>
      </c>
      <c r="I342" s="14" t="n">
        <v>-0.301571661376436</v>
      </c>
    </row>
    <row r="343" customFormat="false" ht="13" hidden="false" customHeight="false" outlineLevel="0" collapsed="false">
      <c r="C343" s="11" t="s">
        <v>682</v>
      </c>
      <c r="D343" s="12" t="s">
        <v>683</v>
      </c>
      <c r="E343" s="13" t="n">
        <v>1.46140889640717</v>
      </c>
      <c r="F343" s="13" t="n">
        <v>1.07728429309757</v>
      </c>
      <c r="G343" s="13" t="n">
        <v>0.19159557830421</v>
      </c>
      <c r="H343" s="13" t="n">
        <v>1.22403179900416</v>
      </c>
      <c r="I343" s="14" t="n">
        <v>0.869424747134826</v>
      </c>
    </row>
    <row r="344" customFormat="false" ht="13" hidden="false" customHeight="false" outlineLevel="0" collapsed="false">
      <c r="C344" s="11" t="s">
        <v>684</v>
      </c>
      <c r="D344" s="12" t="s">
        <v>685</v>
      </c>
      <c r="E344" s="13" t="n">
        <v>0.267225642582543</v>
      </c>
      <c r="F344" s="13" t="n">
        <v>0.542902171061886</v>
      </c>
      <c r="G344" s="13" t="n">
        <v>-0.0404575821473961</v>
      </c>
      <c r="H344" s="13" t="n">
        <v>-0.0214247320288635</v>
      </c>
      <c r="I344" s="14" t="n">
        <v>-0.0429639018675221</v>
      </c>
    </row>
    <row r="345" customFormat="false" ht="13" hidden="false" customHeight="false" outlineLevel="0" collapsed="false">
      <c r="C345" s="11" t="s">
        <v>686</v>
      </c>
      <c r="D345" s="12" t="s">
        <v>687</v>
      </c>
      <c r="E345" s="13" t="n">
        <v>0.644429050743849</v>
      </c>
      <c r="F345" s="13" t="n">
        <v>-1.04125447707376</v>
      </c>
      <c r="G345" s="13" t="n">
        <v>0.316547933345336</v>
      </c>
      <c r="H345" s="13" t="n">
        <v>-0.121579299075531</v>
      </c>
      <c r="I345" s="14" t="n">
        <v>0.694204017555207</v>
      </c>
    </row>
    <row r="346" customFormat="false" ht="13" hidden="false" customHeight="false" outlineLevel="0" collapsed="false">
      <c r="C346" s="11" t="s">
        <v>688</v>
      </c>
      <c r="D346" s="12" t="s">
        <v>689</v>
      </c>
      <c r="E346" s="13" t="n">
        <v>-0.0645334137610083</v>
      </c>
      <c r="F346" s="13" t="n">
        <v>-0.564089785837532</v>
      </c>
      <c r="G346" s="13" t="n">
        <v>0.184745012349072</v>
      </c>
      <c r="H346" s="13" t="n">
        <v>0.273478382030159</v>
      </c>
      <c r="I346" s="14" t="n">
        <v>-0.419693665669945</v>
      </c>
    </row>
    <row r="347" customFormat="false" ht="13" hidden="false" customHeight="false" outlineLevel="0" collapsed="false">
      <c r="C347" s="11" t="s">
        <v>690</v>
      </c>
      <c r="D347" s="12" t="s">
        <v>691</v>
      </c>
      <c r="E347" s="13" t="n">
        <v>-0.649415102699226</v>
      </c>
      <c r="F347" s="13" t="n">
        <v>-0.139285865583954</v>
      </c>
      <c r="G347" s="13" t="n">
        <v>0.0462276382295643</v>
      </c>
      <c r="H347" s="13" t="n">
        <v>-0.0547962354913864</v>
      </c>
      <c r="I347" s="14" t="n">
        <v>-0.859831596924882</v>
      </c>
    </row>
    <row r="348" customFormat="false" ht="13" hidden="false" customHeight="false" outlineLevel="0" collapsed="false">
      <c r="C348" s="11" t="s">
        <v>692</v>
      </c>
      <c r="D348" s="12" t="s">
        <v>693</v>
      </c>
      <c r="E348" s="13" t="n">
        <v>0.741118511574258</v>
      </c>
      <c r="F348" s="13" t="n">
        <v>-0.285941596817961</v>
      </c>
      <c r="G348" s="13" t="n">
        <v>0.328557328466188</v>
      </c>
      <c r="H348" s="13" t="n">
        <v>-1.42683485742309</v>
      </c>
      <c r="I348" s="14" t="n">
        <v>-2.41656700805674</v>
      </c>
    </row>
    <row r="349" customFormat="false" ht="13" hidden="false" customHeight="false" outlineLevel="0" collapsed="false">
      <c r="C349" s="11" t="s">
        <v>694</v>
      </c>
      <c r="D349" s="12" t="s">
        <v>695</v>
      </c>
      <c r="E349" s="13" t="n">
        <v>0.233250647797325</v>
      </c>
      <c r="F349" s="13" t="n">
        <v>0.0248105339754449</v>
      </c>
      <c r="G349" s="13" t="n">
        <v>0.368321361463874</v>
      </c>
      <c r="H349" s="13" t="n">
        <v>-0.562088142714817</v>
      </c>
      <c r="I349" s="14" t="n">
        <v>0.400823346643285</v>
      </c>
    </row>
    <row r="350" customFormat="false" ht="13" hidden="false" customHeight="false" outlineLevel="0" collapsed="false">
      <c r="C350" s="11" t="s">
        <v>696</v>
      </c>
      <c r="D350" s="12" t="s">
        <v>697</v>
      </c>
      <c r="E350" s="13" t="n">
        <v>-0.230515698528104</v>
      </c>
      <c r="F350" s="13" t="n">
        <v>-0.720707549929842</v>
      </c>
      <c r="G350" s="13" t="n">
        <v>-0.818502575729274</v>
      </c>
      <c r="H350" s="13" t="n">
        <v>-0.652525966222261</v>
      </c>
      <c r="I350" s="14" t="n">
        <v>-0.145047077811864</v>
      </c>
    </row>
    <row r="351" customFormat="false" ht="13" hidden="false" customHeight="false" outlineLevel="0" collapsed="false">
      <c r="C351" s="11" t="s">
        <v>698</v>
      </c>
      <c r="D351" s="12" t="s">
        <v>699</v>
      </c>
      <c r="E351" s="13" t="n">
        <v>1.49740231616884</v>
      </c>
      <c r="F351" s="13" t="n">
        <v>-0.653422957794599</v>
      </c>
      <c r="G351" s="13" t="n">
        <v>0.922523490636973</v>
      </c>
      <c r="H351" s="13" t="n">
        <v>0.791976075871182</v>
      </c>
      <c r="I351" s="14" t="n">
        <v>-0.610720580177186</v>
      </c>
    </row>
    <row r="352" customFormat="false" ht="13" hidden="false" customHeight="false" outlineLevel="0" collapsed="false">
      <c r="C352" s="11" t="s">
        <v>700</v>
      </c>
      <c r="D352" s="12" t="s">
        <v>701</v>
      </c>
      <c r="E352" s="13" t="n">
        <v>0.904009541550403</v>
      </c>
      <c r="F352" s="13" t="n">
        <v>-1.32544585559179</v>
      </c>
      <c r="G352" s="13" t="n">
        <v>0.588505385574872</v>
      </c>
      <c r="H352" s="13" t="n">
        <v>0.767151593465344</v>
      </c>
      <c r="I352" s="14" t="n">
        <v>0.695812248085954</v>
      </c>
    </row>
    <row r="353" customFormat="false" ht="13" hidden="false" customHeight="false" outlineLevel="0" collapsed="false">
      <c r="C353" s="11" t="s">
        <v>702</v>
      </c>
      <c r="D353" s="12" t="s">
        <v>703</v>
      </c>
      <c r="E353" s="13" t="n">
        <v>0.304550506265825</v>
      </c>
      <c r="F353" s="13" t="n">
        <v>-0.223123077655648</v>
      </c>
      <c r="G353" s="13" t="n">
        <v>0.0187635576681137</v>
      </c>
      <c r="H353" s="13" t="n">
        <v>0.203547163159065</v>
      </c>
      <c r="I353" s="14" t="n">
        <v>0.742580984930315</v>
      </c>
    </row>
    <row r="354" customFormat="false" ht="13" hidden="false" customHeight="false" outlineLevel="0" collapsed="false">
      <c r="C354" s="11" t="s">
        <v>704</v>
      </c>
      <c r="D354" s="12" t="s">
        <v>705</v>
      </c>
      <c r="E354" s="13" t="n">
        <v>0.439111748470139</v>
      </c>
      <c r="F354" s="13" t="n">
        <v>-0.799237395803915</v>
      </c>
      <c r="G354" s="13" t="n">
        <v>0.476536352017624</v>
      </c>
      <c r="H354" s="13" t="n">
        <v>-0.659106574118738</v>
      </c>
      <c r="I354" s="14" t="n">
        <v>-1.06393083317184</v>
      </c>
    </row>
    <row r="355" customFormat="false" ht="13" hidden="false" customHeight="false" outlineLevel="0" collapsed="false">
      <c r="C355" s="11" t="s">
        <v>706</v>
      </c>
      <c r="D355" s="12" t="s">
        <v>707</v>
      </c>
      <c r="E355" s="13" t="n">
        <v>0.6540138109799</v>
      </c>
      <c r="F355" s="13" t="n">
        <v>-0.0870057904745062</v>
      </c>
      <c r="G355" s="13" t="n">
        <v>0.96762747546285</v>
      </c>
      <c r="H355" s="13" t="n">
        <v>0.568584714523755</v>
      </c>
      <c r="I355" s="14" t="n">
        <v>0.488081146254138</v>
      </c>
    </row>
    <row r="356" customFormat="false" ht="13" hidden="false" customHeight="false" outlineLevel="0" collapsed="false">
      <c r="C356" s="11" t="s">
        <v>708</v>
      </c>
      <c r="D356" s="12" t="s">
        <v>709</v>
      </c>
      <c r="E356" s="13" t="n">
        <v>0.230802474123105</v>
      </c>
      <c r="F356" s="13" t="n">
        <v>-0.541955823384944</v>
      </c>
      <c r="G356" s="13" t="n">
        <v>-0.136194419077547</v>
      </c>
      <c r="H356" s="13" t="n">
        <v>0.60344204937591</v>
      </c>
      <c r="I356" s="14" t="n">
        <v>-2.02129100861631</v>
      </c>
    </row>
    <row r="357" customFormat="false" ht="13" hidden="false" customHeight="false" outlineLevel="0" collapsed="false">
      <c r="C357" s="11" t="s">
        <v>710</v>
      </c>
      <c r="D357" s="12" t="s">
        <v>711</v>
      </c>
      <c r="E357" s="13" t="n">
        <v>0.543508061747061</v>
      </c>
      <c r="F357" s="13" t="n">
        <v>-0.67534698436433</v>
      </c>
      <c r="G357" s="13" t="n">
        <v>-0.312189492811117</v>
      </c>
      <c r="H357" s="13" t="n">
        <v>-0.136572508293428</v>
      </c>
      <c r="I357" s="14" t="n">
        <v>0.562714842235061</v>
      </c>
    </row>
    <row r="358" customFormat="false" ht="13" hidden="false" customHeight="false" outlineLevel="0" collapsed="false">
      <c r="C358" s="11" t="s">
        <v>712</v>
      </c>
      <c r="D358" s="12" t="s">
        <v>713</v>
      </c>
      <c r="E358" s="13" t="n">
        <v>0.541807566636271</v>
      </c>
      <c r="F358" s="13" t="n">
        <v>-0.653883751284586</v>
      </c>
      <c r="G358" s="13" t="n">
        <v>-1.24937285126436</v>
      </c>
      <c r="H358" s="13" t="n">
        <v>-0.0627743302596765</v>
      </c>
      <c r="I358" s="14" t="n">
        <v>0.0800830345992411</v>
      </c>
    </row>
    <row r="359" customFormat="false" ht="13" hidden="false" customHeight="false" outlineLevel="0" collapsed="false">
      <c r="C359" s="11" t="s">
        <v>714</v>
      </c>
      <c r="D359" s="12" t="s">
        <v>715</v>
      </c>
      <c r="E359" s="13" t="n">
        <v>1.28418108444409</v>
      </c>
      <c r="F359" s="13" t="n">
        <v>-0.621628856254703</v>
      </c>
      <c r="G359" s="13" t="n">
        <v>0.362982289944799</v>
      </c>
      <c r="H359" s="13" t="n">
        <v>-0.440315804368236</v>
      </c>
      <c r="I359" s="14" t="n">
        <v>-0.0944942766629699</v>
      </c>
    </row>
    <row r="360" customFormat="false" ht="13" hidden="false" customHeight="false" outlineLevel="0" collapsed="false">
      <c r="C360" s="11" t="s">
        <v>716</v>
      </c>
      <c r="D360" s="12" t="s">
        <v>717</v>
      </c>
      <c r="E360" s="13" t="n">
        <v>-1.02767195563448</v>
      </c>
      <c r="F360" s="13" t="n">
        <v>0.601013302804029</v>
      </c>
      <c r="G360" s="13" t="n">
        <v>0.374845486872378</v>
      </c>
      <c r="H360" s="13" t="n">
        <v>-0.0982087998412398</v>
      </c>
      <c r="I360" s="14" t="n">
        <v>0.0992592293794841</v>
      </c>
    </row>
    <row r="361" customFormat="false" ht="13" hidden="false" customHeight="false" outlineLevel="0" collapsed="false">
      <c r="C361" s="11" t="s">
        <v>718</v>
      </c>
      <c r="D361" s="12" t="s">
        <v>719</v>
      </c>
      <c r="E361" s="13" t="n">
        <v>-0.0579116580902488</v>
      </c>
      <c r="F361" s="13" t="n">
        <v>0.806234702630707</v>
      </c>
      <c r="G361" s="13" t="n">
        <v>0.269133270552699</v>
      </c>
      <c r="H361" s="13" t="n">
        <v>1.14819108198345</v>
      </c>
      <c r="I361" s="14" t="n">
        <v>0.559658412170137</v>
      </c>
    </row>
    <row r="362" customFormat="false" ht="13" hidden="false" customHeight="false" outlineLevel="0" collapsed="false">
      <c r="C362" s="11" t="s">
        <v>720</v>
      </c>
      <c r="D362" s="12" t="s">
        <v>721</v>
      </c>
      <c r="E362" s="13" t="n">
        <v>-0.791886990057353</v>
      </c>
      <c r="F362" s="13" t="n">
        <v>-0.874870978563991</v>
      </c>
      <c r="G362" s="13" t="n">
        <v>-0.164252533871807</v>
      </c>
      <c r="H362" s="13" t="n">
        <v>-0.563507449680532</v>
      </c>
      <c r="I362" s="14" t="n">
        <v>0.152698295548547</v>
      </c>
    </row>
    <row r="363" customFormat="false" ht="13" hidden="false" customHeight="false" outlineLevel="0" collapsed="false">
      <c r="C363" s="11" t="s">
        <v>722</v>
      </c>
      <c r="D363" s="12" t="s">
        <v>723</v>
      </c>
      <c r="E363" s="13" t="n">
        <v>0.328275852951119</v>
      </c>
      <c r="F363" s="13" t="n">
        <v>-1.04245017924465</v>
      </c>
      <c r="G363" s="13" t="n">
        <v>0.814289557737522</v>
      </c>
      <c r="H363" s="13" t="n">
        <v>-0.149297936187055</v>
      </c>
      <c r="I363" s="14" t="n">
        <v>0.739069591685845</v>
      </c>
    </row>
    <row r="364" customFormat="false" ht="13" hidden="false" customHeight="false" outlineLevel="0" collapsed="false">
      <c r="C364" s="11" t="s">
        <v>724</v>
      </c>
      <c r="D364" s="12" t="s">
        <v>725</v>
      </c>
      <c r="E364" s="13" t="n">
        <v>0.41868626611393</v>
      </c>
      <c r="F364" s="13" t="n">
        <v>-0.898071106063379</v>
      </c>
      <c r="G364" s="13" t="n">
        <v>0.374317889364212</v>
      </c>
      <c r="H364" s="13" t="n">
        <v>0.180611253480344</v>
      </c>
      <c r="I364" s="14" t="n">
        <v>1.09597311419965</v>
      </c>
    </row>
    <row r="365" customFormat="false" ht="13" hidden="false" customHeight="false" outlineLevel="0" collapsed="false">
      <c r="C365" s="11" t="s">
        <v>726</v>
      </c>
      <c r="D365" s="12" t="s">
        <v>727</v>
      </c>
      <c r="E365" s="13" t="n">
        <v>-0.0981785535371789</v>
      </c>
      <c r="F365" s="13" t="n">
        <v>-1.02847563328499</v>
      </c>
      <c r="G365" s="13" t="n">
        <v>-0.457989268063902</v>
      </c>
      <c r="H365" s="13" t="n">
        <v>-1.04127128766704</v>
      </c>
      <c r="I365" s="14" t="n">
        <v>0.39431694591785</v>
      </c>
    </row>
    <row r="366" customFormat="false" ht="13" hidden="false" customHeight="false" outlineLevel="0" collapsed="false">
      <c r="C366" s="11" t="s">
        <v>728</v>
      </c>
      <c r="D366" s="12" t="s">
        <v>729</v>
      </c>
      <c r="E366" s="13" t="n">
        <v>0.375260849996265</v>
      </c>
      <c r="F366" s="13" t="n">
        <v>-1.4414443068306</v>
      </c>
      <c r="G366" s="13" t="n">
        <v>0.622112087733433</v>
      </c>
      <c r="H366" s="13" t="n">
        <v>0.2011627410566</v>
      </c>
      <c r="I366" s="14" t="n">
        <v>0.360470214790571</v>
      </c>
    </row>
    <row r="367" customFormat="false" ht="13" hidden="false" customHeight="false" outlineLevel="0" collapsed="false">
      <c r="C367" s="11" t="s">
        <v>730</v>
      </c>
      <c r="D367" s="12" t="s">
        <v>731</v>
      </c>
      <c r="E367" s="13" t="n">
        <v>0.763835991741646</v>
      </c>
      <c r="F367" s="13" t="n">
        <v>-1.27807851747277</v>
      </c>
      <c r="G367" s="13" t="n">
        <v>0.484593180551876</v>
      </c>
      <c r="H367" s="13" t="n">
        <v>0.330396299011774</v>
      </c>
      <c r="I367" s="14" t="n">
        <v>0.569308554177259</v>
      </c>
    </row>
    <row r="368" customFormat="false" ht="13" hidden="false" customHeight="false" outlineLevel="0" collapsed="false">
      <c r="C368" s="11" t="s">
        <v>732</v>
      </c>
      <c r="D368" s="12" t="s">
        <v>733</v>
      </c>
      <c r="E368" s="13" t="n">
        <v>-2.2365249451988</v>
      </c>
      <c r="F368" s="13" t="n">
        <v>-2.72833560550657</v>
      </c>
      <c r="G368" s="13" t="n">
        <v>-3.59831427826625</v>
      </c>
      <c r="H368" s="13" t="n">
        <v>-2.18514176526666</v>
      </c>
      <c r="I368" s="14" t="n">
        <v>-0.0700139200295213</v>
      </c>
    </row>
    <row r="369" customFormat="false" ht="13" hidden="false" customHeight="false" outlineLevel="0" collapsed="false">
      <c r="C369" s="11" t="s">
        <v>734</v>
      </c>
      <c r="D369" s="12" t="s">
        <v>735</v>
      </c>
      <c r="E369" s="13" t="n">
        <v>0.70628044929378</v>
      </c>
      <c r="F369" s="13" t="n">
        <v>-0.28386120704201</v>
      </c>
      <c r="G369" s="13" t="n">
        <v>0.368590486837745</v>
      </c>
      <c r="H369" s="13" t="n">
        <v>0.106945618477792</v>
      </c>
      <c r="I369" s="14" t="n">
        <v>0.259153398444535</v>
      </c>
    </row>
    <row r="370" customFormat="false" ht="13" hidden="false" customHeight="false" outlineLevel="0" collapsed="false">
      <c r="C370" s="11" t="s">
        <v>736</v>
      </c>
      <c r="D370" s="12" t="s">
        <v>737</v>
      </c>
      <c r="E370" s="13" t="n">
        <v>0.716635546810607</v>
      </c>
      <c r="F370" s="13" t="n">
        <v>0.438281786273882</v>
      </c>
      <c r="G370" s="13" t="n">
        <v>0.470937858344129</v>
      </c>
      <c r="H370" s="13" t="n">
        <v>0.551873215231265</v>
      </c>
      <c r="I370" s="14" t="n">
        <v>0.0759429760021962</v>
      </c>
    </row>
    <row r="371" customFormat="false" ht="13" hidden="false" customHeight="false" outlineLevel="0" collapsed="false">
      <c r="C371" s="11" t="s">
        <v>738</v>
      </c>
      <c r="D371" s="12" t="s">
        <v>739</v>
      </c>
      <c r="E371" s="13" t="n">
        <v>-0.798732163888927</v>
      </c>
      <c r="F371" s="13" t="n">
        <v>0.139021556049288</v>
      </c>
      <c r="G371" s="13" t="n">
        <v>-0.437424323895307</v>
      </c>
      <c r="H371" s="13" t="n">
        <v>-0.560056814056562</v>
      </c>
      <c r="I371" s="14" t="n">
        <v>0.712256025035168</v>
      </c>
    </row>
    <row r="372" customFormat="false" ht="13" hidden="false" customHeight="false" outlineLevel="0" collapsed="false">
      <c r="C372" s="11" t="s">
        <v>740</v>
      </c>
      <c r="D372" s="12" t="s">
        <v>741</v>
      </c>
      <c r="E372" s="13" t="n">
        <v>0.637838342615267</v>
      </c>
      <c r="F372" s="13" t="n">
        <v>0.273857077843455</v>
      </c>
      <c r="G372" s="13" t="n">
        <v>0.691646669816822</v>
      </c>
      <c r="H372" s="13" t="n">
        <v>0.901591032316637</v>
      </c>
      <c r="I372" s="14" t="n">
        <v>-1.21561295799839</v>
      </c>
    </row>
    <row r="373" customFormat="false" ht="13" hidden="false" customHeight="false" outlineLevel="0" collapsed="false">
      <c r="C373" s="11" t="s">
        <v>742</v>
      </c>
      <c r="D373" s="12" t="s">
        <v>743</v>
      </c>
      <c r="E373" s="13" t="n">
        <v>-0.321342550471663</v>
      </c>
      <c r="F373" s="13" t="n">
        <v>-0.696496089244902</v>
      </c>
      <c r="G373" s="13" t="n">
        <v>0.3762450977179</v>
      </c>
      <c r="H373" s="13" t="n">
        <v>0.625899772964284</v>
      </c>
      <c r="I373" s="14" t="n">
        <v>0.377905076014996</v>
      </c>
    </row>
    <row r="374" customFormat="false" ht="13" hidden="false" customHeight="false" outlineLevel="0" collapsed="false">
      <c r="C374" s="11" t="s">
        <v>744</v>
      </c>
      <c r="D374" s="12" t="s">
        <v>745</v>
      </c>
      <c r="E374" s="13" t="n">
        <v>0.0746409254394953</v>
      </c>
      <c r="F374" s="13" t="n">
        <v>-1.59315682246739</v>
      </c>
      <c r="G374" s="13" t="n">
        <v>-0.842886873404869</v>
      </c>
      <c r="H374" s="13" t="n">
        <v>0.295813101299277</v>
      </c>
      <c r="I374" s="14" t="n">
        <v>-0.0285147599046084</v>
      </c>
    </row>
    <row r="375" customFormat="false" ht="13" hidden="false" customHeight="false" outlineLevel="0" collapsed="false">
      <c r="C375" s="11" t="s">
        <v>746</v>
      </c>
      <c r="D375" s="12" t="s">
        <v>747</v>
      </c>
      <c r="E375" s="13" t="n">
        <v>-0.618353322399329</v>
      </c>
      <c r="F375" s="13" t="n">
        <v>0.086690777274197</v>
      </c>
      <c r="G375" s="13" t="n">
        <v>0.032996575803275</v>
      </c>
      <c r="H375" s="13" t="n">
        <v>-0.0585605165166138</v>
      </c>
      <c r="I375" s="14" t="n">
        <v>-1.06475541379969</v>
      </c>
    </row>
    <row r="376" customFormat="false" ht="13" hidden="false" customHeight="false" outlineLevel="0" collapsed="false">
      <c r="C376" s="11" t="s">
        <v>748</v>
      </c>
      <c r="D376" s="12" t="s">
        <v>749</v>
      </c>
      <c r="E376" s="13" t="n">
        <v>-1.42892183229603</v>
      </c>
      <c r="F376" s="13" t="n">
        <v>-1.75388702756002</v>
      </c>
      <c r="G376" s="13" t="n">
        <v>-1.03443134800444</v>
      </c>
      <c r="H376" s="13" t="n">
        <v>-0.00909260914730198</v>
      </c>
      <c r="I376" s="14" t="n">
        <v>0.25280711410132</v>
      </c>
    </row>
    <row r="377" customFormat="false" ht="13" hidden="false" customHeight="false" outlineLevel="0" collapsed="false">
      <c r="C377" s="11" t="s">
        <v>750</v>
      </c>
      <c r="D377" s="12" t="s">
        <v>751</v>
      </c>
      <c r="E377" s="13" t="n">
        <v>-1.30763258942712</v>
      </c>
      <c r="F377" s="13" t="n">
        <v>-0.0099125649355551</v>
      </c>
      <c r="G377" s="13" t="n">
        <v>-0.113684641183956</v>
      </c>
      <c r="H377" s="13" t="n">
        <v>-0.746704666304268</v>
      </c>
      <c r="I377" s="14" t="n">
        <v>-0.12926298239583</v>
      </c>
    </row>
    <row r="378" customFormat="false" ht="13" hidden="false" customHeight="false" outlineLevel="0" collapsed="false">
      <c r="C378" s="11" t="s">
        <v>752</v>
      </c>
      <c r="D378" s="12" t="s">
        <v>753</v>
      </c>
      <c r="E378" s="13" t="n">
        <v>0.854937780026531</v>
      </c>
      <c r="F378" s="13" t="n">
        <v>0.124302949320893</v>
      </c>
      <c r="G378" s="13" t="n">
        <v>-0.292834313140977</v>
      </c>
      <c r="H378" s="13" t="n">
        <v>0.734256938840774</v>
      </c>
      <c r="I378" s="14" t="n">
        <v>-0.647421963709603</v>
      </c>
    </row>
    <row r="379" customFormat="false" ht="13" hidden="false" customHeight="false" outlineLevel="0" collapsed="false">
      <c r="C379" s="11" t="s">
        <v>754</v>
      </c>
      <c r="D379" s="12" t="s">
        <v>755</v>
      </c>
      <c r="E379" s="13" t="n">
        <v>0.544720456974912</v>
      </c>
      <c r="F379" s="13" t="n">
        <v>-0.216892376280321</v>
      </c>
      <c r="G379" s="13" t="n">
        <v>0.695967929343222</v>
      </c>
      <c r="H379" s="13" t="n">
        <v>0.667133196804162</v>
      </c>
      <c r="I379" s="14" t="n">
        <v>-0.185405490870476</v>
      </c>
    </row>
    <row r="380" customFormat="false" ht="13" hidden="false" customHeight="false" outlineLevel="0" collapsed="false">
      <c r="C380" s="11" t="s">
        <v>756</v>
      </c>
      <c r="D380" s="12" t="s">
        <v>757</v>
      </c>
      <c r="E380" s="13" t="n">
        <v>-0.218835981490345</v>
      </c>
      <c r="F380" s="13" t="n">
        <v>-0.076110276037707</v>
      </c>
      <c r="G380" s="13" t="n">
        <v>-1.83710012590149</v>
      </c>
      <c r="H380" s="13" t="n">
        <v>0.494376166001531</v>
      </c>
      <c r="I380" s="14" t="n">
        <v>0.299949580307482</v>
      </c>
    </row>
    <row r="381" customFormat="false" ht="13" hidden="false" customHeight="false" outlineLevel="0" collapsed="false">
      <c r="C381" s="11" t="s">
        <v>758</v>
      </c>
      <c r="D381" s="12" t="s">
        <v>759</v>
      </c>
      <c r="E381" s="13" t="n">
        <v>0.0940774482626333</v>
      </c>
      <c r="F381" s="13" t="n">
        <v>-0.652984787866205</v>
      </c>
      <c r="G381" s="13" t="n">
        <v>-0.799670363766434</v>
      </c>
      <c r="H381" s="13" t="n">
        <v>-0.3209626598168</v>
      </c>
      <c r="I381" s="14" t="n">
        <v>-2.79826304110284</v>
      </c>
    </row>
    <row r="382" customFormat="false" ht="13" hidden="false" customHeight="false" outlineLevel="0" collapsed="false">
      <c r="C382" s="11" t="s">
        <v>760</v>
      </c>
      <c r="D382" s="12" t="s">
        <v>761</v>
      </c>
      <c r="E382" s="13" t="n">
        <v>0.820787793843325</v>
      </c>
      <c r="F382" s="13" t="n">
        <v>-0.364793147215376</v>
      </c>
      <c r="G382" s="13" t="n">
        <v>0.206123655764508</v>
      </c>
      <c r="H382" s="13" t="n">
        <v>0.754853425591874</v>
      </c>
      <c r="I382" s="14" t="n">
        <v>-0.360623716838482</v>
      </c>
    </row>
    <row r="383" customFormat="false" ht="13" hidden="false" customHeight="false" outlineLevel="0" collapsed="false">
      <c r="C383" s="11" t="s">
        <v>762</v>
      </c>
      <c r="D383" s="12" t="s">
        <v>763</v>
      </c>
      <c r="E383" s="13" t="n">
        <v>-1.92148474146398</v>
      </c>
      <c r="F383" s="13" t="n">
        <v>-1.47810587597358</v>
      </c>
      <c r="G383" s="13" t="n">
        <v>-0.841025802606607</v>
      </c>
      <c r="H383" s="13" t="n">
        <v>-0.34249843619068</v>
      </c>
      <c r="I383" s="14" t="n">
        <v>-0.0472311920270861</v>
      </c>
    </row>
    <row r="384" customFormat="false" ht="13" hidden="false" customHeight="false" outlineLevel="0" collapsed="false">
      <c r="C384" s="11" t="s">
        <v>764</v>
      </c>
      <c r="D384" s="12" t="s">
        <v>765</v>
      </c>
      <c r="E384" s="13" t="n">
        <v>1.08461414436948</v>
      </c>
      <c r="F384" s="13" t="n">
        <v>0.906968888417763</v>
      </c>
      <c r="G384" s="13" t="n">
        <v>0.460711020740311</v>
      </c>
      <c r="H384" s="13" t="n">
        <v>0.840135637721499</v>
      </c>
      <c r="I384" s="14" t="n">
        <v>0.523002629301284</v>
      </c>
    </row>
    <row r="385" customFormat="false" ht="13" hidden="false" customHeight="false" outlineLevel="0" collapsed="false">
      <c r="C385" s="11" t="s">
        <v>766</v>
      </c>
      <c r="D385" s="12" t="s">
        <v>767</v>
      </c>
      <c r="E385" s="13" t="n">
        <v>0.403657581449823</v>
      </c>
      <c r="F385" s="13" t="n">
        <v>0.514667486647911</v>
      </c>
      <c r="G385" s="13" t="n">
        <v>0.381878116263575</v>
      </c>
      <c r="H385" s="13" t="n">
        <v>0.780953254275149</v>
      </c>
      <c r="I385" s="14" t="n">
        <v>0.272737305478318</v>
      </c>
    </row>
    <row r="386" customFormat="false" ht="13" hidden="false" customHeight="false" outlineLevel="0" collapsed="false">
      <c r="C386" s="11" t="s">
        <v>768</v>
      </c>
      <c r="D386" s="12" t="s">
        <v>769</v>
      </c>
      <c r="E386" s="13" t="n">
        <v>-2.34116746529282</v>
      </c>
      <c r="F386" s="13" t="n">
        <v>-1.68846095413331</v>
      </c>
      <c r="G386" s="13" t="n">
        <v>0.630815065037878</v>
      </c>
      <c r="H386" s="13" t="n">
        <v>0.636697698999432</v>
      </c>
      <c r="I386" s="14" t="n">
        <v>-1.24831567499703</v>
      </c>
    </row>
    <row r="387" customFormat="false" ht="13" hidden="false" customHeight="false" outlineLevel="0" collapsed="false">
      <c r="C387" s="11" t="s">
        <v>770</v>
      </c>
      <c r="D387" s="12" t="s">
        <v>771</v>
      </c>
      <c r="E387" s="13" t="n">
        <v>0.0829481107965275</v>
      </c>
      <c r="F387" s="13" t="n">
        <v>-0.945363763323695</v>
      </c>
      <c r="G387" s="13" t="n">
        <v>-0.489630781391025</v>
      </c>
      <c r="H387" s="13" t="n">
        <v>-1.04199491195758</v>
      </c>
      <c r="I387" s="14" t="n">
        <v>0.159441031105981</v>
      </c>
    </row>
    <row r="388" customFormat="false" ht="13" hidden="false" customHeight="false" outlineLevel="0" collapsed="false">
      <c r="C388" s="11" t="s">
        <v>772</v>
      </c>
      <c r="D388" s="12" t="s">
        <v>773</v>
      </c>
      <c r="E388" s="13" t="n">
        <v>0.721577785622778</v>
      </c>
      <c r="F388" s="13" t="n">
        <v>0.475777086552223</v>
      </c>
      <c r="G388" s="13" t="n">
        <v>0.0881137977682078</v>
      </c>
      <c r="H388" s="13" t="n">
        <v>0.693983902988878</v>
      </c>
      <c r="I388" s="14" t="n">
        <v>0.609896110271642</v>
      </c>
    </row>
    <row r="389" customFormat="false" ht="13" hidden="false" customHeight="false" outlineLevel="0" collapsed="false">
      <c r="C389" s="11" t="s">
        <v>774</v>
      </c>
      <c r="D389" s="12" t="s">
        <v>775</v>
      </c>
      <c r="E389" s="13" t="n">
        <v>0.717802596287661</v>
      </c>
      <c r="F389" s="13" t="n">
        <v>-1.4712473701302</v>
      </c>
      <c r="G389" s="13" t="n">
        <v>-0.72040841401816</v>
      </c>
      <c r="H389" s="13" t="n">
        <v>-0.378995823121505</v>
      </c>
      <c r="I389" s="14" t="n">
        <v>-0.466268952230772</v>
      </c>
    </row>
    <row r="390" customFormat="false" ht="13" hidden="false" customHeight="false" outlineLevel="0" collapsed="false">
      <c r="C390" s="11" t="s">
        <v>776</v>
      </c>
      <c r="D390" s="12" t="s">
        <v>777</v>
      </c>
      <c r="E390" s="13" t="n">
        <v>-1.17340692006841</v>
      </c>
      <c r="F390" s="13" t="n">
        <v>-0.937385575553898</v>
      </c>
      <c r="G390" s="13" t="n">
        <v>-0.42143713290233</v>
      </c>
      <c r="H390" s="13" t="n">
        <v>-0.15141046078693</v>
      </c>
      <c r="I390" s="14" t="n">
        <v>0.431543652337605</v>
      </c>
    </row>
    <row r="391" customFormat="false" ht="13" hidden="false" customHeight="false" outlineLevel="0" collapsed="false">
      <c r="C391" s="11" t="s">
        <v>778</v>
      </c>
      <c r="D391" s="12" t="s">
        <v>779</v>
      </c>
      <c r="E391" s="13" t="n">
        <v>-0.109192336531908</v>
      </c>
      <c r="F391" s="13" t="n">
        <v>0.215127259363709</v>
      </c>
      <c r="G391" s="13" t="n">
        <v>-0.198731850485708</v>
      </c>
      <c r="H391" s="13" t="n">
        <v>-0.873692762477071</v>
      </c>
      <c r="I391" s="14" t="n">
        <v>-0.657014622598101</v>
      </c>
    </row>
    <row r="392" customFormat="false" ht="13" hidden="false" customHeight="false" outlineLevel="0" collapsed="false">
      <c r="C392" s="11" t="s">
        <v>780</v>
      </c>
      <c r="D392" s="12" t="s">
        <v>781</v>
      </c>
      <c r="E392" s="13" t="n">
        <v>0.845211059925412</v>
      </c>
      <c r="F392" s="13" t="n">
        <v>0.187136940726626</v>
      </c>
      <c r="G392" s="13" t="n">
        <v>0.315149259301619</v>
      </c>
      <c r="H392" s="13" t="n">
        <v>0.820853734123901</v>
      </c>
      <c r="I392" s="14" t="n">
        <v>0.141690330676137</v>
      </c>
    </row>
    <row r="393" customFormat="false" ht="13" hidden="false" customHeight="false" outlineLevel="0" collapsed="false">
      <c r="C393" s="11" t="s">
        <v>782</v>
      </c>
      <c r="D393" s="12" t="s">
        <v>783</v>
      </c>
      <c r="E393" s="13" t="n">
        <v>0.115904203738053</v>
      </c>
      <c r="F393" s="13" t="n">
        <v>-1.04000820249524</v>
      </c>
      <c r="G393" s="13" t="n">
        <v>-0.724675626591782</v>
      </c>
      <c r="H393" s="13" t="n">
        <v>-0.0383925810339532</v>
      </c>
      <c r="I393" s="14" t="n">
        <v>0</v>
      </c>
    </row>
    <row r="394" customFormat="false" ht="13" hidden="false" customHeight="false" outlineLevel="0" collapsed="false">
      <c r="C394" s="11" t="s">
        <v>784</v>
      </c>
      <c r="D394" s="12" t="s">
        <v>785</v>
      </c>
      <c r="E394" s="13" t="n">
        <v>-0.318088269061235</v>
      </c>
      <c r="F394" s="13" t="n">
        <v>-0.117774823239504</v>
      </c>
      <c r="G394" s="13" t="n">
        <v>0.35822941132638</v>
      </c>
      <c r="H394" s="13" t="n">
        <v>0.785678832683692</v>
      </c>
      <c r="I394" s="14" t="n">
        <v>0.962724427282706</v>
      </c>
    </row>
    <row r="395" customFormat="false" ht="13" hidden="false" customHeight="false" outlineLevel="0" collapsed="false">
      <c r="C395" s="11" t="s">
        <v>786</v>
      </c>
      <c r="D395" s="12" t="s">
        <v>787</v>
      </c>
      <c r="E395" s="13" t="n">
        <v>-8.94336427283032E-005</v>
      </c>
      <c r="F395" s="13" t="n">
        <v>-0.212883495581337</v>
      </c>
      <c r="G395" s="13" t="n">
        <v>-0.329376383636748</v>
      </c>
      <c r="H395" s="13" t="n">
        <v>0.665059732260004</v>
      </c>
      <c r="I395" s="14" t="n">
        <v>-0.962025473866447</v>
      </c>
    </row>
    <row r="396" customFormat="false" ht="13" hidden="false" customHeight="false" outlineLevel="0" collapsed="false">
      <c r="C396" s="11" t="s">
        <v>788</v>
      </c>
      <c r="D396" s="12" t="s">
        <v>789</v>
      </c>
      <c r="E396" s="13" t="n">
        <v>0.618555064670396</v>
      </c>
      <c r="F396" s="13" t="n">
        <v>-0.0534437164344598</v>
      </c>
      <c r="G396" s="13" t="n">
        <v>0.577830518245653</v>
      </c>
      <c r="H396" s="13" t="n">
        <v>0.721924040846829</v>
      </c>
      <c r="I396" s="14" t="n">
        <v>0.073539189612011</v>
      </c>
    </row>
    <row r="397" customFormat="false" ht="13" hidden="false" customHeight="false" outlineLevel="0" collapsed="false">
      <c r="C397" s="11" t="s">
        <v>790</v>
      </c>
      <c r="D397" s="12" t="s">
        <v>791</v>
      </c>
      <c r="E397" s="13" t="n">
        <v>0.765656879721109</v>
      </c>
      <c r="F397" s="13" t="n">
        <v>-0.0134692178055559</v>
      </c>
      <c r="G397" s="13" t="n">
        <v>0.451904576914295</v>
      </c>
      <c r="H397" s="13" t="n">
        <v>0.793200205365279</v>
      </c>
      <c r="I397" s="14" t="n">
        <v>0.34030532564539</v>
      </c>
    </row>
    <row r="398" customFormat="false" ht="13" hidden="false" customHeight="false" outlineLevel="0" collapsed="false">
      <c r="C398" s="11" t="s">
        <v>792</v>
      </c>
      <c r="D398" s="12" t="s">
        <v>793</v>
      </c>
      <c r="E398" s="13" t="n">
        <v>0.123336916315254</v>
      </c>
      <c r="F398" s="13" t="n">
        <v>0.646432382673656</v>
      </c>
      <c r="G398" s="13" t="n">
        <v>0.128958408120978</v>
      </c>
      <c r="H398" s="13" t="n">
        <v>0.811742626923249</v>
      </c>
      <c r="I398" s="14" t="n">
        <v>0.398015623540763</v>
      </c>
    </row>
    <row r="399" customFormat="false" ht="13" hidden="false" customHeight="false" outlineLevel="0" collapsed="false">
      <c r="C399" s="11" t="s">
        <v>794</v>
      </c>
      <c r="D399" s="12" t="s">
        <v>795</v>
      </c>
      <c r="E399" s="13" t="n">
        <v>-0.334612916167182</v>
      </c>
      <c r="F399" s="13" t="n">
        <v>-0.0609762662019785</v>
      </c>
      <c r="G399" s="13" t="n">
        <v>0.199234297162885</v>
      </c>
      <c r="H399" s="13" t="n">
        <v>0.656342151116606</v>
      </c>
      <c r="I399" s="14" t="n">
        <v>-0.0490344700131317</v>
      </c>
    </row>
    <row r="400" customFormat="false" ht="13" hidden="false" customHeight="false" outlineLevel="0" collapsed="false">
      <c r="C400" s="11" t="s">
        <v>796</v>
      </c>
      <c r="D400" s="12" t="s">
        <v>797</v>
      </c>
      <c r="E400" s="13" t="n">
        <v>-0.942806648644014</v>
      </c>
      <c r="F400" s="13" t="n">
        <v>0.628571190060773</v>
      </c>
      <c r="G400" s="13" t="n">
        <v>-0.332381291663696</v>
      </c>
      <c r="H400" s="13" t="n">
        <v>0.506889531604247</v>
      </c>
      <c r="I400" s="14" t="n">
        <v>0.259155974391276</v>
      </c>
    </row>
    <row r="401" customFormat="false" ht="13" hidden="false" customHeight="false" outlineLevel="0" collapsed="false">
      <c r="C401" s="11" t="s">
        <v>798</v>
      </c>
      <c r="D401" s="12" t="s">
        <v>799</v>
      </c>
      <c r="E401" s="13" t="n">
        <v>-1.22555842611446</v>
      </c>
      <c r="F401" s="13" t="n">
        <v>-0.982933992665396</v>
      </c>
      <c r="G401" s="13" t="n">
        <v>-0.363355111385664</v>
      </c>
      <c r="H401" s="13" t="n">
        <v>-0.188681919456791</v>
      </c>
      <c r="I401" s="14" t="n">
        <v>-1.62198050113431</v>
      </c>
    </row>
    <row r="402" customFormat="false" ht="13" hidden="false" customHeight="false" outlineLevel="0" collapsed="false">
      <c r="C402" s="11" t="s">
        <v>800</v>
      </c>
      <c r="D402" s="12" t="s">
        <v>801</v>
      </c>
      <c r="E402" s="13" t="n">
        <v>-1.98240585668358</v>
      </c>
      <c r="F402" s="13" t="n">
        <v>0.725508975357002</v>
      </c>
      <c r="G402" s="13" t="n">
        <v>-1.06946669189314</v>
      </c>
      <c r="H402" s="13" t="n">
        <v>-1.85494435285745</v>
      </c>
      <c r="I402" s="14" t="n">
        <v>0.59524121167476</v>
      </c>
    </row>
    <row r="403" customFormat="false" ht="13" hidden="false" customHeight="false" outlineLevel="0" collapsed="false">
      <c r="C403" s="11" t="s">
        <v>802</v>
      </c>
      <c r="D403" s="12" t="s">
        <v>803</v>
      </c>
      <c r="E403" s="13" t="n">
        <v>-0.498472829047244</v>
      </c>
      <c r="F403" s="13" t="n">
        <v>-0.0316090648375456</v>
      </c>
      <c r="G403" s="13" t="n">
        <v>-0.248953471586155</v>
      </c>
      <c r="H403" s="13" t="n">
        <v>-0.478633913852737</v>
      </c>
      <c r="I403" s="14" t="n">
        <v>-0.801332149427642</v>
      </c>
    </row>
    <row r="404" customFormat="false" ht="13" hidden="false" customHeight="false" outlineLevel="0" collapsed="false">
      <c r="C404" s="11" t="s">
        <v>804</v>
      </c>
      <c r="D404" s="12" t="s">
        <v>805</v>
      </c>
      <c r="E404" s="13" t="n">
        <v>0.420217207187537</v>
      </c>
      <c r="F404" s="13" t="n">
        <v>-0.055167326597394</v>
      </c>
      <c r="G404" s="13" t="n">
        <v>0.471758158117145</v>
      </c>
      <c r="H404" s="13" t="n">
        <v>0.591179125126187</v>
      </c>
      <c r="I404" s="14" t="n">
        <v>-0.575771125646625</v>
      </c>
    </row>
    <row r="405" customFormat="false" ht="13" hidden="false" customHeight="false" outlineLevel="0" collapsed="false">
      <c r="C405" s="11" t="s">
        <v>806</v>
      </c>
      <c r="D405" s="12" t="s">
        <v>807</v>
      </c>
      <c r="E405" s="13" t="n">
        <v>0.616667781717024</v>
      </c>
      <c r="F405" s="13" t="n">
        <v>0.999661870657961</v>
      </c>
      <c r="G405" s="13" t="n">
        <v>0.72756652674077</v>
      </c>
      <c r="H405" s="13" t="n">
        <v>0.884926229262356</v>
      </c>
      <c r="I405" s="14" t="n">
        <v>1.55208194036605</v>
      </c>
    </row>
    <row r="406" customFormat="false" ht="13" hidden="false" customHeight="false" outlineLevel="0" collapsed="false">
      <c r="C406" s="11" t="s">
        <v>808</v>
      </c>
      <c r="D406" s="12" t="s">
        <v>809</v>
      </c>
      <c r="E406" s="13" t="n">
        <v>-0.0591780071659329</v>
      </c>
      <c r="F406" s="13" t="n">
        <v>-0.125785301515396</v>
      </c>
      <c r="G406" s="13" t="n">
        <v>0.500496028492609</v>
      </c>
      <c r="H406" s="13" t="n">
        <v>0.228215725854138</v>
      </c>
      <c r="I406" s="14" t="n">
        <v>0.296080938841128</v>
      </c>
    </row>
    <row r="407" customFormat="false" ht="13" hidden="false" customHeight="false" outlineLevel="0" collapsed="false">
      <c r="C407" s="11" t="s">
        <v>810</v>
      </c>
      <c r="D407" s="12" t="s">
        <v>811</v>
      </c>
      <c r="E407" s="13" t="n">
        <v>-0.937043296679401</v>
      </c>
      <c r="F407" s="13" t="n">
        <v>-0.308979457326269</v>
      </c>
      <c r="G407" s="13" t="n">
        <v>-0.225579127796202</v>
      </c>
      <c r="H407" s="13" t="n">
        <v>-0.722933201494023</v>
      </c>
      <c r="I407" s="14" t="n">
        <v>-1.17148647954214</v>
      </c>
    </row>
    <row r="408" customFormat="false" ht="13" hidden="false" customHeight="false" outlineLevel="0" collapsed="false">
      <c r="C408" s="11" t="s">
        <v>812</v>
      </c>
      <c r="D408" s="12" t="s">
        <v>813</v>
      </c>
      <c r="E408" s="13" t="n">
        <v>-0.777657706140004</v>
      </c>
      <c r="F408" s="13" t="n">
        <v>-0.610175623442939</v>
      </c>
      <c r="G408" s="13" t="n">
        <v>0.55289322859197</v>
      </c>
      <c r="H408" s="13" t="n">
        <v>0.737152827187789</v>
      </c>
      <c r="I408" s="14" t="n">
        <v>-0.478925727401501</v>
      </c>
    </row>
    <row r="409" customFormat="false" ht="13" hidden="false" customHeight="false" outlineLevel="0" collapsed="false">
      <c r="C409" s="11" t="s">
        <v>814</v>
      </c>
      <c r="D409" s="12" t="s">
        <v>815</v>
      </c>
      <c r="E409" s="13" t="n">
        <v>-0.770279353022976</v>
      </c>
      <c r="F409" s="13" t="n">
        <v>0.0645843758392602</v>
      </c>
      <c r="G409" s="13" t="n">
        <v>-0.765781602851788</v>
      </c>
      <c r="H409" s="13" t="n">
        <v>-1.36953673608065</v>
      </c>
      <c r="I409" s="14" t="n">
        <v>-1.57702852508637</v>
      </c>
    </row>
    <row r="410" customFormat="false" ht="13" hidden="false" customHeight="false" outlineLevel="0" collapsed="false">
      <c r="C410" s="11" t="s">
        <v>816</v>
      </c>
      <c r="D410" s="12" t="s">
        <v>817</v>
      </c>
      <c r="E410" s="13" t="n">
        <v>-1.21503619400286</v>
      </c>
      <c r="F410" s="13" t="n">
        <v>-0.814891985099621</v>
      </c>
      <c r="G410" s="13" t="n">
        <v>-1.50062865403174</v>
      </c>
      <c r="H410" s="13" t="n">
        <v>-0.650147059863692</v>
      </c>
      <c r="I410" s="14" t="n">
        <v>-0.140788680255415</v>
      </c>
    </row>
    <row r="411" customFormat="false" ht="13" hidden="false" customHeight="false" outlineLevel="0" collapsed="false">
      <c r="C411" s="11" t="s">
        <v>818</v>
      </c>
      <c r="D411" s="12" t="s">
        <v>819</v>
      </c>
      <c r="E411" s="13" t="n">
        <v>1.14881245283303</v>
      </c>
      <c r="F411" s="13" t="n">
        <v>0.862831371325346</v>
      </c>
      <c r="G411" s="13" t="n">
        <v>0.340851508902348</v>
      </c>
      <c r="H411" s="13" t="n">
        <v>0.54561143021012</v>
      </c>
      <c r="I411" s="14" t="n">
        <v>0.510547909499572</v>
      </c>
    </row>
    <row r="412" customFormat="false" ht="13" hidden="false" customHeight="false" outlineLevel="0" collapsed="false">
      <c r="C412" s="11" t="s">
        <v>820</v>
      </c>
      <c r="D412" s="12" t="s">
        <v>821</v>
      </c>
      <c r="E412" s="13" t="n">
        <v>0.384730963273488</v>
      </c>
      <c r="F412" s="13" t="n">
        <v>-0.835682012978898</v>
      </c>
      <c r="G412" s="13" t="n">
        <v>-0.0613637144202761</v>
      </c>
      <c r="H412" s="13" t="n">
        <v>-0.0848511998364503</v>
      </c>
      <c r="I412" s="14" t="n">
        <v>-0.266100741091405</v>
      </c>
    </row>
    <row r="413" customFormat="false" ht="13" hidden="false" customHeight="false" outlineLevel="0" collapsed="false">
      <c r="C413" s="11" t="s">
        <v>822</v>
      </c>
      <c r="D413" s="12" t="s">
        <v>823</v>
      </c>
      <c r="E413" s="13" t="n">
        <v>-1.66044839610203</v>
      </c>
      <c r="F413" s="13" t="n">
        <v>-0.316083871735873</v>
      </c>
      <c r="G413" s="13" t="n">
        <v>-0.239053508107715</v>
      </c>
      <c r="H413" s="13" t="n">
        <v>0.374095945783354</v>
      </c>
      <c r="I413" s="14" t="n">
        <v>1.38114324249906</v>
      </c>
    </row>
    <row r="414" customFormat="false" ht="13" hidden="false" customHeight="false" outlineLevel="0" collapsed="false">
      <c r="C414" s="11" t="s">
        <v>824</v>
      </c>
      <c r="D414" s="12" t="s">
        <v>825</v>
      </c>
      <c r="E414" s="13" t="n">
        <v>-0.450458690942755</v>
      </c>
      <c r="F414" s="13" t="n">
        <v>-0.0170429037363661</v>
      </c>
      <c r="G414" s="13" t="n">
        <v>0.0173697558941176</v>
      </c>
      <c r="H414" s="13" t="n">
        <v>-0.241949007675746</v>
      </c>
      <c r="I414" s="14" t="n">
        <v>-0.503895491383125</v>
      </c>
    </row>
    <row r="415" customFormat="false" ht="13" hidden="false" customHeight="false" outlineLevel="0" collapsed="false">
      <c r="C415" s="11" t="s">
        <v>826</v>
      </c>
      <c r="D415" s="12" t="s">
        <v>827</v>
      </c>
      <c r="E415" s="13" t="n">
        <v>-0.0949785931582971</v>
      </c>
      <c r="F415" s="13" t="n">
        <v>-0.623080954694251</v>
      </c>
      <c r="G415" s="13" t="n">
        <v>-0.412221913614654</v>
      </c>
      <c r="H415" s="13" t="n">
        <v>0.0466157064769523</v>
      </c>
      <c r="I415" s="14" t="n">
        <v>-0.74544397700321</v>
      </c>
    </row>
    <row r="416" customFormat="false" ht="13" hidden="false" customHeight="false" outlineLevel="0" collapsed="false">
      <c r="C416" s="11" t="s">
        <v>828</v>
      </c>
      <c r="D416" s="12" t="s">
        <v>829</v>
      </c>
      <c r="E416" s="13" t="n">
        <v>0.514500521625373</v>
      </c>
      <c r="F416" s="13" t="n">
        <v>-0.121570125460874</v>
      </c>
      <c r="G416" s="13" t="n">
        <v>-0.384831329475424</v>
      </c>
      <c r="H416" s="13" t="n">
        <v>0.378803657273873</v>
      </c>
      <c r="I416" s="14" t="n">
        <v>0.987950167465492</v>
      </c>
    </row>
    <row r="417" customFormat="false" ht="13" hidden="false" customHeight="false" outlineLevel="0" collapsed="false">
      <c r="C417" s="11" t="s">
        <v>830</v>
      </c>
      <c r="D417" s="12" t="s">
        <v>831</v>
      </c>
      <c r="E417" s="13" t="n">
        <v>0.753711558331446</v>
      </c>
      <c r="F417" s="13" t="n">
        <v>0.751529759506907</v>
      </c>
      <c r="G417" s="13" t="n">
        <v>0.303520118798864</v>
      </c>
      <c r="H417" s="13" t="n">
        <v>-0.503540786482854</v>
      </c>
      <c r="I417" s="14" t="n">
        <v>-0.075680160475567</v>
      </c>
    </row>
    <row r="418" customFormat="false" ht="13" hidden="false" customHeight="false" outlineLevel="0" collapsed="false">
      <c r="C418" s="11" t="s">
        <v>832</v>
      </c>
      <c r="D418" s="12" t="s">
        <v>833</v>
      </c>
      <c r="E418" s="13" t="n">
        <v>-0.796442183599978</v>
      </c>
      <c r="F418" s="13" t="n">
        <v>-0.828358904664339</v>
      </c>
      <c r="G418" s="13" t="n">
        <v>0.333921430856454</v>
      </c>
      <c r="H418" s="13" t="n">
        <v>0.846388368229544</v>
      </c>
      <c r="I418" s="14" t="n">
        <v>0.954956199322911</v>
      </c>
    </row>
    <row r="419" customFormat="false" ht="13" hidden="false" customHeight="false" outlineLevel="0" collapsed="false">
      <c r="C419" s="11" t="s">
        <v>834</v>
      </c>
      <c r="D419" s="12" t="s">
        <v>835</v>
      </c>
      <c r="E419" s="13" t="n">
        <v>-0.57057785516793</v>
      </c>
      <c r="F419" s="13" t="n">
        <v>-0.770700064983228</v>
      </c>
      <c r="G419" s="13" t="n">
        <v>-1.63294571851179</v>
      </c>
      <c r="H419" s="13" t="n">
        <v>-0.701465595613585</v>
      </c>
      <c r="I419" s="14" t="n">
        <v>-0.228650961963709</v>
      </c>
    </row>
    <row r="420" customFormat="false" ht="13" hidden="false" customHeight="false" outlineLevel="0" collapsed="false">
      <c r="C420" s="11" t="s">
        <v>836</v>
      </c>
      <c r="D420" s="12" t="s">
        <v>837</v>
      </c>
      <c r="E420" s="13" t="n">
        <v>0.787768114126707</v>
      </c>
      <c r="F420" s="13" t="n">
        <v>0.0489656963766106</v>
      </c>
      <c r="G420" s="13" t="n">
        <v>0.37286762909309</v>
      </c>
      <c r="H420" s="13" t="n">
        <v>0.744971204267393</v>
      </c>
      <c r="I420" s="14" t="n">
        <v>0.20555256833876</v>
      </c>
    </row>
    <row r="421" customFormat="false" ht="13" hidden="false" customHeight="false" outlineLevel="0" collapsed="false">
      <c r="C421" s="11" t="s">
        <v>838</v>
      </c>
      <c r="D421" s="12" t="s">
        <v>839</v>
      </c>
      <c r="E421" s="13" t="n">
        <v>1.25910088467328</v>
      </c>
      <c r="F421" s="13" t="n">
        <v>0.992667928153402</v>
      </c>
      <c r="G421" s="13" t="n">
        <v>0.520714251997264</v>
      </c>
      <c r="H421" s="13" t="n">
        <v>0.547890723904128</v>
      </c>
      <c r="I421" s="14" t="n">
        <v>0.722396938694422</v>
      </c>
    </row>
    <row r="422" customFormat="false" ht="13" hidden="false" customHeight="false" outlineLevel="0" collapsed="false">
      <c r="C422" s="11" t="s">
        <v>840</v>
      </c>
      <c r="D422" s="12" t="s">
        <v>841</v>
      </c>
      <c r="E422" s="13" t="n">
        <v>0.710217422322894</v>
      </c>
      <c r="F422" s="13" t="n">
        <v>-0.242536502557544</v>
      </c>
      <c r="G422" s="13" t="n">
        <v>0.642564772768997</v>
      </c>
      <c r="H422" s="13" t="n">
        <v>-0.148673214943749</v>
      </c>
      <c r="I422" s="14" t="n">
        <v>-1.34753982243355</v>
      </c>
    </row>
    <row r="423" customFormat="false" ht="13" hidden="false" customHeight="false" outlineLevel="0" collapsed="false">
      <c r="C423" s="11" t="s">
        <v>842</v>
      </c>
      <c r="D423" s="12" t="s">
        <v>843</v>
      </c>
      <c r="E423" s="13" t="n">
        <v>0.489903764621635</v>
      </c>
      <c r="F423" s="13" t="n">
        <v>-0.549717395233216</v>
      </c>
      <c r="G423" s="13" t="n">
        <v>0.278270042275793</v>
      </c>
      <c r="H423" s="13" t="n">
        <v>-0.123772028321895</v>
      </c>
      <c r="I423" s="14" t="n">
        <v>0.416629300465872</v>
      </c>
    </row>
    <row r="424" customFormat="false" ht="13" hidden="false" customHeight="false" outlineLevel="0" collapsed="false">
      <c r="C424" s="11" t="s">
        <v>844</v>
      </c>
      <c r="D424" s="12" t="s">
        <v>845</v>
      </c>
      <c r="E424" s="13" t="n">
        <v>0.643736768261318</v>
      </c>
      <c r="F424" s="13" t="n">
        <v>0.336184276431471</v>
      </c>
      <c r="G424" s="13" t="n">
        <v>0.659682939809751</v>
      </c>
      <c r="H424" s="13" t="n">
        <v>-0.873911580271114</v>
      </c>
      <c r="I424" s="14" t="n">
        <v>-0.376615077820072</v>
      </c>
    </row>
    <row r="425" customFormat="false" ht="13" hidden="false" customHeight="false" outlineLevel="0" collapsed="false">
      <c r="C425" s="11" t="s">
        <v>846</v>
      </c>
      <c r="D425" s="12" t="s">
        <v>847</v>
      </c>
      <c r="E425" s="13" t="n">
        <v>1.07380770022192</v>
      </c>
      <c r="F425" s="13" t="n">
        <v>-0.772676099471458</v>
      </c>
      <c r="G425" s="13" t="n">
        <v>0.700538259992809</v>
      </c>
      <c r="H425" s="13" t="n">
        <v>1.17035219126958</v>
      </c>
      <c r="I425" s="14" t="n">
        <v>-0.284214056182931</v>
      </c>
    </row>
    <row r="426" customFormat="false" ht="13" hidden="false" customHeight="false" outlineLevel="0" collapsed="false">
      <c r="C426" s="11" t="s">
        <v>848</v>
      </c>
      <c r="D426" s="12" t="s">
        <v>849</v>
      </c>
      <c r="E426" s="13" t="n">
        <v>1.29268537582796</v>
      </c>
      <c r="F426" s="13" t="n">
        <v>-0.531318249983762</v>
      </c>
      <c r="G426" s="13" t="n">
        <v>0.275982836532109</v>
      </c>
      <c r="H426" s="13" t="n">
        <v>-1.63403846408567</v>
      </c>
      <c r="I426" s="14" t="n">
        <v>0.744431608104956</v>
      </c>
    </row>
    <row r="427" customFormat="false" ht="13" hidden="false" customHeight="false" outlineLevel="0" collapsed="false">
      <c r="C427" s="11" t="s">
        <v>850</v>
      </c>
      <c r="D427" s="12" t="s">
        <v>851</v>
      </c>
      <c r="E427" s="13" t="n">
        <v>0.542460731279467</v>
      </c>
      <c r="F427" s="13" t="n">
        <v>-1.20558747403078</v>
      </c>
      <c r="G427" s="13" t="n">
        <v>-0.457683627375064</v>
      </c>
      <c r="H427" s="13" t="n">
        <v>-1.76638301459913</v>
      </c>
      <c r="I427" s="14" t="n">
        <v>-1.28188342390323</v>
      </c>
    </row>
    <row r="428" customFormat="false" ht="13" hidden="false" customHeight="false" outlineLevel="0" collapsed="false">
      <c r="C428" s="11" t="s">
        <v>852</v>
      </c>
      <c r="D428" s="12" t="s">
        <v>853</v>
      </c>
      <c r="E428" s="13" t="n">
        <v>-1.34179364881747</v>
      </c>
      <c r="F428" s="13" t="n">
        <v>-0.162327264547675</v>
      </c>
      <c r="G428" s="13" t="n">
        <v>-0.197222515409763</v>
      </c>
      <c r="H428" s="13" t="n">
        <v>-0.818248422276713</v>
      </c>
      <c r="I428" s="14" t="n">
        <v>-0.106684639879385</v>
      </c>
    </row>
    <row r="429" customFormat="false" ht="13" hidden="false" customHeight="false" outlineLevel="0" collapsed="false">
      <c r="C429" s="11" t="s">
        <v>854</v>
      </c>
      <c r="D429" s="12" t="s">
        <v>855</v>
      </c>
      <c r="E429" s="13" t="n">
        <v>-0.150963296419177</v>
      </c>
      <c r="F429" s="13" t="n">
        <v>-0.891986890804732</v>
      </c>
      <c r="G429" s="13" t="n">
        <v>-0.0123253853110218</v>
      </c>
      <c r="H429" s="13" t="n">
        <v>0.199600228127636</v>
      </c>
      <c r="I429" s="14" t="n">
        <v>-1.97505142771896</v>
      </c>
    </row>
    <row r="430" customFormat="false" ht="13" hidden="false" customHeight="false" outlineLevel="0" collapsed="false">
      <c r="C430" s="11" t="s">
        <v>856</v>
      </c>
      <c r="D430" s="12" t="s">
        <v>857</v>
      </c>
      <c r="E430" s="13" t="n">
        <v>-0.0111315370337973</v>
      </c>
      <c r="F430" s="13" t="n">
        <v>-0.147739831830613</v>
      </c>
      <c r="G430" s="13" t="n">
        <v>-1.04847085920084</v>
      </c>
      <c r="H430" s="13" t="n">
        <v>-0.798661607452891</v>
      </c>
      <c r="I430" s="14" t="n">
        <v>-0.264604956095525</v>
      </c>
    </row>
    <row r="431" customFormat="false" ht="13" hidden="false" customHeight="false" outlineLevel="0" collapsed="false">
      <c r="C431" s="11" t="s">
        <v>858</v>
      </c>
      <c r="D431" s="12" t="s">
        <v>859</v>
      </c>
      <c r="E431" s="13" t="n">
        <v>-0.353605065981133</v>
      </c>
      <c r="F431" s="13" t="n">
        <v>-4.93368558231011</v>
      </c>
      <c r="G431" s="13" t="n">
        <v>0.238744095330584</v>
      </c>
      <c r="H431" s="13" t="n">
        <v>-1.14693667006061</v>
      </c>
      <c r="I431" s="14" t="n">
        <v>-1.0034522709434</v>
      </c>
    </row>
    <row r="432" customFormat="false" ht="13" hidden="false" customHeight="false" outlineLevel="0" collapsed="false">
      <c r="C432" s="11" t="s">
        <v>860</v>
      </c>
      <c r="D432" s="12" t="s">
        <v>861</v>
      </c>
      <c r="E432" s="13" t="n">
        <v>1.79695040987156</v>
      </c>
      <c r="F432" s="13" t="n">
        <v>-1.18541146551031</v>
      </c>
      <c r="G432" s="13" t="n">
        <v>0.347758504271365</v>
      </c>
      <c r="H432" s="13" t="n">
        <v>-0.102821642081251</v>
      </c>
      <c r="I432" s="14" t="n">
        <v>0.45530116883745</v>
      </c>
    </row>
    <row r="433" customFormat="false" ht="13" hidden="false" customHeight="false" outlineLevel="0" collapsed="false">
      <c r="C433" s="11" t="s">
        <v>862</v>
      </c>
      <c r="D433" s="12" t="s">
        <v>863</v>
      </c>
      <c r="E433" s="13" t="n">
        <v>0.914829423093771</v>
      </c>
      <c r="F433" s="13" t="n">
        <v>0.0610308241517857</v>
      </c>
      <c r="G433" s="13" t="n">
        <v>0.84648447235439</v>
      </c>
      <c r="H433" s="13" t="n">
        <v>0.778707217135819</v>
      </c>
      <c r="I433" s="14" t="n">
        <v>0.870718232922342</v>
      </c>
    </row>
    <row r="434" customFormat="false" ht="13" hidden="false" customHeight="false" outlineLevel="0" collapsed="false">
      <c r="C434" s="11" t="s">
        <v>864</v>
      </c>
      <c r="D434" s="12" t="s">
        <v>865</v>
      </c>
      <c r="E434" s="13" t="n">
        <v>0.459759189580605</v>
      </c>
      <c r="F434" s="13" t="n">
        <v>0.277836842142415</v>
      </c>
      <c r="G434" s="13" t="n">
        <v>0.108532438537557</v>
      </c>
      <c r="H434" s="13" t="n">
        <v>-1.47027330040246</v>
      </c>
      <c r="I434" s="14" t="n">
        <v>0.333217468369125</v>
      </c>
    </row>
    <row r="435" customFormat="false" ht="13" hidden="false" customHeight="false" outlineLevel="0" collapsed="false">
      <c r="C435" s="11" t="s">
        <v>866</v>
      </c>
      <c r="D435" s="12" t="s">
        <v>867</v>
      </c>
      <c r="E435" s="13" t="n">
        <v>0.601975458722734</v>
      </c>
      <c r="F435" s="13" t="n">
        <v>-0.556979771921463</v>
      </c>
      <c r="G435" s="13" t="n">
        <v>-0.391673588145656</v>
      </c>
      <c r="H435" s="13" t="n">
        <v>-0.381099790807604</v>
      </c>
      <c r="I435" s="14" t="n">
        <v>1.09661091173544</v>
      </c>
    </row>
    <row r="436" customFormat="false" ht="13" hidden="false" customHeight="false" outlineLevel="0" collapsed="false">
      <c r="C436" s="11" t="s">
        <v>868</v>
      </c>
      <c r="D436" s="12" t="s">
        <v>869</v>
      </c>
      <c r="E436" s="13" t="n">
        <v>0.844761372962729</v>
      </c>
      <c r="F436" s="13" t="n">
        <v>0.00139668629054223</v>
      </c>
      <c r="G436" s="13" t="n">
        <v>0.551511428031157</v>
      </c>
      <c r="H436" s="13" t="n">
        <v>0.49478224685818</v>
      </c>
      <c r="I436" s="14" t="n">
        <v>0.873467030902981</v>
      </c>
    </row>
    <row r="437" customFormat="false" ht="13" hidden="false" customHeight="false" outlineLevel="0" collapsed="false">
      <c r="C437" s="11" t="s">
        <v>870</v>
      </c>
      <c r="D437" s="12" t="s">
        <v>871</v>
      </c>
      <c r="E437" s="13" t="n">
        <v>0.15909793167444</v>
      </c>
      <c r="F437" s="13" t="n">
        <v>-0.291574175498761</v>
      </c>
      <c r="G437" s="13" t="n">
        <v>0.152089743368945</v>
      </c>
      <c r="H437" s="13" t="n">
        <v>-0.586443203571292</v>
      </c>
      <c r="I437" s="14" t="n">
        <v>0.602439997855647</v>
      </c>
    </row>
    <row r="438" customFormat="false" ht="13" hidden="false" customHeight="false" outlineLevel="0" collapsed="false">
      <c r="C438" s="11" t="s">
        <v>872</v>
      </c>
      <c r="D438" s="12" t="s">
        <v>873</v>
      </c>
      <c r="E438" s="13" t="n">
        <v>0.0654145588555564</v>
      </c>
      <c r="F438" s="13" t="n">
        <v>-0.623154387863613</v>
      </c>
      <c r="G438" s="13" t="n">
        <v>0.175806115162</v>
      </c>
      <c r="H438" s="13" t="n">
        <v>-0.484037509160083</v>
      </c>
      <c r="I438" s="14" t="n">
        <v>-0.181335096339964</v>
      </c>
    </row>
    <row r="439" customFormat="false" ht="13" hidden="false" customHeight="false" outlineLevel="0" collapsed="false">
      <c r="C439" s="11" t="s">
        <v>874</v>
      </c>
      <c r="D439" s="12" t="s">
        <v>875</v>
      </c>
      <c r="E439" s="13" t="n">
        <v>0.403967176688323</v>
      </c>
      <c r="F439" s="13" t="n">
        <v>1.06847429626413</v>
      </c>
      <c r="G439" s="13" t="n">
        <v>0.615943467584242</v>
      </c>
      <c r="H439" s="13" t="n">
        <v>1.00361389612584</v>
      </c>
      <c r="I439" s="14" t="n">
        <v>1.2881472168507</v>
      </c>
    </row>
    <row r="440" customFormat="false" ht="13" hidden="false" customHeight="false" outlineLevel="0" collapsed="false">
      <c r="C440" s="11" t="s">
        <v>876</v>
      </c>
      <c r="D440" s="12" t="s">
        <v>877</v>
      </c>
      <c r="E440" s="13" t="n">
        <v>-0.468870289508908</v>
      </c>
      <c r="F440" s="13" t="n">
        <v>0.730187800259322</v>
      </c>
      <c r="G440" s="13" t="n">
        <v>0.184963877270604</v>
      </c>
      <c r="H440" s="13" t="n">
        <v>-2.0020763980879</v>
      </c>
      <c r="I440" s="14" t="n">
        <v>-0.734635498071108</v>
      </c>
    </row>
    <row r="441" customFormat="false" ht="13" hidden="false" customHeight="false" outlineLevel="0" collapsed="false">
      <c r="C441" s="11" t="s">
        <v>878</v>
      </c>
      <c r="D441" s="12" t="s">
        <v>879</v>
      </c>
      <c r="E441" s="13" t="n">
        <v>-0.604616592435852</v>
      </c>
      <c r="F441" s="13" t="n">
        <v>0.739884521426331</v>
      </c>
      <c r="G441" s="13" t="n">
        <v>0.42519964901558</v>
      </c>
      <c r="H441" s="13" t="n">
        <v>0.198333959675075</v>
      </c>
      <c r="I441" s="14" t="n">
        <v>1.18640451919014</v>
      </c>
    </row>
    <row r="442" customFormat="false" ht="13" hidden="false" customHeight="false" outlineLevel="0" collapsed="false">
      <c r="C442" s="11" t="s">
        <v>880</v>
      </c>
      <c r="D442" s="12" t="s">
        <v>881</v>
      </c>
      <c r="E442" s="13" t="n">
        <v>-1.46105189660109</v>
      </c>
      <c r="F442" s="13" t="n">
        <v>-0.441984393301089</v>
      </c>
      <c r="G442" s="13" t="n">
        <v>-1.90698680734653</v>
      </c>
      <c r="H442" s="13" t="n">
        <v>-0.873439461300062</v>
      </c>
      <c r="I442" s="14" t="n">
        <v>-0.151373325771235</v>
      </c>
    </row>
    <row r="443" customFormat="false" ht="13" hidden="false" customHeight="false" outlineLevel="0" collapsed="false">
      <c r="C443" s="11" t="s">
        <v>882</v>
      </c>
      <c r="D443" s="12" t="s">
        <v>883</v>
      </c>
      <c r="E443" s="13" t="n">
        <v>1.05684776927229</v>
      </c>
      <c r="F443" s="13" t="n">
        <v>0.893185986245899</v>
      </c>
      <c r="G443" s="13" t="n">
        <v>0.0135605028027479</v>
      </c>
      <c r="H443" s="13" t="n">
        <v>-0.302649059835494</v>
      </c>
      <c r="I443" s="14" t="n">
        <v>-0.435953588646049</v>
      </c>
    </row>
    <row r="444" customFormat="false" ht="13" hidden="false" customHeight="false" outlineLevel="0" collapsed="false">
      <c r="C444" s="11" t="s">
        <v>884</v>
      </c>
      <c r="D444" s="12" t="s">
        <v>885</v>
      </c>
      <c r="E444" s="13" t="n">
        <v>-0.4587840328928</v>
      </c>
      <c r="F444" s="13" t="n">
        <v>-0.158927796859036</v>
      </c>
      <c r="G444" s="13" t="n">
        <v>-0.177180941861873</v>
      </c>
      <c r="H444" s="13" t="n">
        <v>-1.0462651971712</v>
      </c>
      <c r="I444" s="14" t="n">
        <v>-0.773449229469478</v>
      </c>
    </row>
    <row r="445" customFormat="false" ht="13" hidden="false" customHeight="false" outlineLevel="0" collapsed="false">
      <c r="C445" s="11" t="s">
        <v>886</v>
      </c>
      <c r="D445" s="12" t="s">
        <v>887</v>
      </c>
      <c r="E445" s="13" t="n">
        <v>-1.08743737842601</v>
      </c>
      <c r="F445" s="13" t="n">
        <v>-1.8425524402366</v>
      </c>
      <c r="G445" s="13" t="n">
        <v>0.0590253945197914</v>
      </c>
      <c r="H445" s="13" t="n">
        <v>-1.01688511322519</v>
      </c>
      <c r="I445" s="14" t="n">
        <v>-1.83277529283971</v>
      </c>
    </row>
    <row r="446" customFormat="false" ht="13" hidden="false" customHeight="false" outlineLevel="0" collapsed="false">
      <c r="C446" s="11" t="s">
        <v>888</v>
      </c>
      <c r="D446" s="12" t="s">
        <v>889</v>
      </c>
      <c r="E446" s="13" t="n">
        <v>1.08195100781847</v>
      </c>
      <c r="F446" s="13" t="n">
        <v>-0.55569381700485</v>
      </c>
      <c r="G446" s="13" t="n">
        <v>0.309004039289912</v>
      </c>
      <c r="H446" s="13" t="n">
        <v>0.411093053278743</v>
      </c>
      <c r="I446" s="14" t="n">
        <v>-0.248210759936608</v>
      </c>
    </row>
    <row r="447" customFormat="false" ht="13" hidden="false" customHeight="false" outlineLevel="0" collapsed="false">
      <c r="C447" s="11" t="s">
        <v>890</v>
      </c>
      <c r="D447" s="12" t="s">
        <v>891</v>
      </c>
      <c r="E447" s="13" t="n">
        <v>-0.995766286746555</v>
      </c>
      <c r="F447" s="13" t="n">
        <v>0.585374530841925</v>
      </c>
      <c r="G447" s="13" t="n">
        <v>0.629057796572114</v>
      </c>
      <c r="H447" s="13" t="n">
        <v>-0.301403817526432</v>
      </c>
      <c r="I447" s="14" t="n">
        <v>0.684826822869467</v>
      </c>
    </row>
    <row r="448" customFormat="false" ht="13" hidden="false" customHeight="false" outlineLevel="0" collapsed="false">
      <c r="C448" s="11" t="s">
        <v>892</v>
      </c>
      <c r="D448" s="12" t="s">
        <v>893</v>
      </c>
      <c r="E448" s="13" t="n">
        <v>0.105227273246354</v>
      </c>
      <c r="F448" s="13" t="n">
        <v>0.0532401572913107</v>
      </c>
      <c r="G448" s="13" t="n">
        <v>0.784498332144022</v>
      </c>
      <c r="H448" s="13" t="n">
        <v>0.0918909400099904</v>
      </c>
      <c r="I448" s="14" t="n">
        <v>0.666016803309554</v>
      </c>
    </row>
    <row r="449" customFormat="false" ht="13" hidden="false" customHeight="false" outlineLevel="0" collapsed="false">
      <c r="C449" s="11" t="s">
        <v>894</v>
      </c>
      <c r="D449" s="12" t="s">
        <v>895</v>
      </c>
      <c r="E449" s="13" t="n">
        <v>0.263159316091648</v>
      </c>
      <c r="F449" s="13" t="n">
        <v>-0.00532016558591863</v>
      </c>
      <c r="G449" s="13" t="n">
        <v>-0.471078151347672</v>
      </c>
      <c r="H449" s="13" t="n">
        <v>-0.871859968266043</v>
      </c>
      <c r="I449" s="14" t="n">
        <v>0.0884284150021919</v>
      </c>
    </row>
    <row r="450" customFormat="false" ht="13" hidden="false" customHeight="false" outlineLevel="0" collapsed="false">
      <c r="C450" s="11" t="s">
        <v>896</v>
      </c>
      <c r="D450" s="12" t="s">
        <v>897</v>
      </c>
      <c r="E450" s="13" t="n">
        <v>-1.476469620377</v>
      </c>
      <c r="F450" s="13" t="n">
        <v>-0.33442406963407</v>
      </c>
      <c r="G450" s="13" t="n">
        <v>-1.31554270624555</v>
      </c>
      <c r="H450" s="13" t="n">
        <v>-0.289119303852095</v>
      </c>
      <c r="I450" s="14" t="n">
        <v>0.00545026035799331</v>
      </c>
    </row>
    <row r="451" customFormat="false" ht="13" hidden="false" customHeight="false" outlineLevel="0" collapsed="false">
      <c r="C451" s="11" t="s">
        <v>898</v>
      </c>
      <c r="D451" s="12" t="s">
        <v>899</v>
      </c>
      <c r="E451" s="13" t="n">
        <v>0.268229707354175</v>
      </c>
      <c r="F451" s="13" t="n">
        <v>-0.626918804652296</v>
      </c>
      <c r="G451" s="13" t="n">
        <v>-0.248378345394471</v>
      </c>
      <c r="H451" s="13" t="n">
        <v>-0.133723175464595</v>
      </c>
      <c r="I451" s="14" t="n">
        <v>-0.53261194233566</v>
      </c>
    </row>
    <row r="452" customFormat="false" ht="13" hidden="false" customHeight="false" outlineLevel="0" collapsed="false">
      <c r="C452" s="11" t="s">
        <v>900</v>
      </c>
      <c r="D452" s="12" t="s">
        <v>901</v>
      </c>
      <c r="E452" s="13" t="n">
        <v>2.09966350553256</v>
      </c>
      <c r="F452" s="13" t="n">
        <v>-0.24922979481571</v>
      </c>
      <c r="G452" s="13" t="n">
        <v>0.641692976645646</v>
      </c>
      <c r="H452" s="13" t="n">
        <v>-0.0378563587670692</v>
      </c>
      <c r="I452" s="14" t="n">
        <v>1.20583795694875</v>
      </c>
    </row>
    <row r="453" customFormat="false" ht="13" hidden="false" customHeight="false" outlineLevel="0" collapsed="false">
      <c r="C453" s="11" t="s">
        <v>902</v>
      </c>
      <c r="D453" s="12" t="s">
        <v>903</v>
      </c>
      <c r="E453" s="13" t="n">
        <v>-0.559006221822751</v>
      </c>
      <c r="F453" s="13" t="n">
        <v>0.529283509868923</v>
      </c>
      <c r="G453" s="13" t="n">
        <v>-2.7796637223178</v>
      </c>
      <c r="H453" s="13" t="n">
        <v>-1.87968521896415</v>
      </c>
      <c r="I453" s="14" t="n">
        <v>-1.84192298774367</v>
      </c>
    </row>
    <row r="454" customFormat="false" ht="13" hidden="false" customHeight="false" outlineLevel="0" collapsed="false">
      <c r="C454" s="11" t="s">
        <v>904</v>
      </c>
      <c r="D454" s="12" t="s">
        <v>905</v>
      </c>
      <c r="E454" s="13" t="n">
        <v>-1.89270123906921</v>
      </c>
      <c r="F454" s="13" t="n">
        <v>-2.64787302387433</v>
      </c>
      <c r="G454" s="13" t="n">
        <v>-2.24112196016925</v>
      </c>
      <c r="H454" s="13" t="n">
        <v>-1.41086237651325</v>
      </c>
      <c r="I454" s="14" t="n">
        <v>-2.11584937271357</v>
      </c>
    </row>
    <row r="455" customFormat="false" ht="13" hidden="false" customHeight="false" outlineLevel="0" collapsed="false">
      <c r="C455" s="11" t="s">
        <v>906</v>
      </c>
      <c r="D455" s="12" t="s">
        <v>907</v>
      </c>
      <c r="E455" s="13" t="n">
        <v>1.61831938055521</v>
      </c>
      <c r="F455" s="13" t="n">
        <v>0.845935841585805</v>
      </c>
      <c r="G455" s="13" t="n">
        <v>0.587936311786184</v>
      </c>
      <c r="H455" s="13" t="n">
        <v>0.581467997274189</v>
      </c>
      <c r="I455" s="14" t="n">
        <v>0.799050795733774</v>
      </c>
    </row>
    <row r="456" customFormat="false" ht="13" hidden="false" customHeight="false" outlineLevel="0" collapsed="false">
      <c r="C456" s="11" t="s">
        <v>908</v>
      </c>
      <c r="D456" s="12" t="s">
        <v>909</v>
      </c>
      <c r="E456" s="13" t="n">
        <v>-1.11706060098248</v>
      </c>
      <c r="F456" s="13" t="n">
        <v>-0.935519980044588</v>
      </c>
      <c r="G456" s="13" t="n">
        <v>-0.812953276955279</v>
      </c>
      <c r="H456" s="13" t="n">
        <v>-0.662372066887031</v>
      </c>
      <c r="I456" s="14" t="n">
        <v>-0.432486768211726</v>
      </c>
    </row>
    <row r="457" customFormat="false" ht="13" hidden="false" customHeight="false" outlineLevel="0" collapsed="false">
      <c r="C457" s="11" t="s">
        <v>910</v>
      </c>
      <c r="D457" s="12" t="s">
        <v>911</v>
      </c>
      <c r="E457" s="13" t="n">
        <v>-1.95002228380437</v>
      </c>
      <c r="F457" s="13" t="n">
        <v>-0.39929625970941</v>
      </c>
      <c r="G457" s="13" t="n">
        <v>0.13283389448386</v>
      </c>
      <c r="H457" s="13" t="n">
        <v>-0.914421791899091</v>
      </c>
      <c r="I457" s="14" t="n">
        <v>-0.111600229673131</v>
      </c>
    </row>
    <row r="458" customFormat="false" ht="13" hidden="false" customHeight="false" outlineLevel="0" collapsed="false">
      <c r="C458" s="11" t="s">
        <v>912</v>
      </c>
      <c r="D458" s="12" t="s">
        <v>913</v>
      </c>
      <c r="E458" s="13" t="n">
        <v>0.442322430532707</v>
      </c>
      <c r="F458" s="13" t="n">
        <v>1.46842418869845</v>
      </c>
      <c r="G458" s="13" t="n">
        <v>0.0493698848000351</v>
      </c>
      <c r="H458" s="13" t="n">
        <v>-1.14898973578596</v>
      </c>
      <c r="I458" s="14" t="n">
        <v>-1.59810805979267</v>
      </c>
    </row>
    <row r="459" customFormat="false" ht="13" hidden="false" customHeight="false" outlineLevel="0" collapsed="false">
      <c r="C459" s="11" t="s">
        <v>914</v>
      </c>
      <c r="D459" s="12" t="s">
        <v>915</v>
      </c>
      <c r="E459" s="13" t="n">
        <v>-0.221070103028548</v>
      </c>
      <c r="F459" s="13" t="n">
        <v>0.0278209137016742</v>
      </c>
      <c r="G459" s="13" t="n">
        <v>0.308060412811636</v>
      </c>
      <c r="H459" s="13" t="n">
        <v>-0.813553203367889</v>
      </c>
      <c r="I459" s="14" t="n">
        <v>0.511047863904152</v>
      </c>
    </row>
    <row r="460" customFormat="false" ht="13" hidden="false" customHeight="false" outlineLevel="0" collapsed="false">
      <c r="C460" s="11" t="s">
        <v>916</v>
      </c>
      <c r="D460" s="12" t="s">
        <v>917</v>
      </c>
      <c r="E460" s="13" t="n">
        <v>-2.39545306533695</v>
      </c>
      <c r="F460" s="13" t="n">
        <v>-1.13796699602332</v>
      </c>
      <c r="G460" s="13" t="n">
        <v>-0.550620598744267</v>
      </c>
      <c r="H460" s="13" t="n">
        <v>-3.1507946879735</v>
      </c>
      <c r="I460" s="14" t="n">
        <v>-1.5627251772517</v>
      </c>
    </row>
    <row r="461" customFormat="false" ht="13" hidden="false" customHeight="false" outlineLevel="0" collapsed="false">
      <c r="C461" s="11" t="s">
        <v>918</v>
      </c>
      <c r="D461" s="12" t="s">
        <v>919</v>
      </c>
      <c r="E461" s="13" t="n">
        <v>-0.801343340323725</v>
      </c>
      <c r="F461" s="13" t="n">
        <v>-0.402104552746669</v>
      </c>
      <c r="G461" s="13" t="n">
        <v>0.190303982936851</v>
      </c>
      <c r="H461" s="13" t="n">
        <v>0.182279789264294</v>
      </c>
      <c r="I461" s="14" t="n">
        <v>-1.58119520163238</v>
      </c>
    </row>
    <row r="462" customFormat="false" ht="13" hidden="false" customHeight="false" outlineLevel="0" collapsed="false">
      <c r="C462" s="11" t="s">
        <v>920</v>
      </c>
      <c r="D462" s="12" t="s">
        <v>921</v>
      </c>
      <c r="E462" s="13" t="n">
        <v>0.00606340541359198</v>
      </c>
      <c r="F462" s="13" t="n">
        <v>-0.112204502356403</v>
      </c>
      <c r="G462" s="13" t="n">
        <v>0.268333307860842</v>
      </c>
      <c r="H462" s="13" t="n">
        <v>0.486888398895159</v>
      </c>
      <c r="I462" s="14" t="n">
        <v>0.682173032344837</v>
      </c>
    </row>
    <row r="463" customFormat="false" ht="13" hidden="false" customHeight="false" outlineLevel="0" collapsed="false">
      <c r="C463" s="11" t="s">
        <v>922</v>
      </c>
      <c r="D463" s="12" t="s">
        <v>923</v>
      </c>
      <c r="E463" s="13" t="n">
        <v>-1.25178072618863</v>
      </c>
      <c r="F463" s="13" t="n">
        <v>-1.25706239648451</v>
      </c>
      <c r="G463" s="13" t="n">
        <v>-0.497179469875265</v>
      </c>
      <c r="H463" s="13" t="n">
        <v>-4.52573554664245</v>
      </c>
      <c r="I463" s="14" t="n">
        <v>-3.08196092702683</v>
      </c>
    </row>
    <row r="464" customFormat="false" ht="13" hidden="false" customHeight="false" outlineLevel="0" collapsed="false">
      <c r="C464" s="11" t="s">
        <v>924</v>
      </c>
      <c r="D464" s="12" t="s">
        <v>925</v>
      </c>
      <c r="E464" s="13" t="n">
        <v>-0.191833680985012</v>
      </c>
      <c r="F464" s="13" t="n">
        <v>0.214455232445929</v>
      </c>
      <c r="G464" s="13" t="n">
        <v>1.06431908436882</v>
      </c>
      <c r="H464" s="13" t="n">
        <v>0.449540060450287</v>
      </c>
      <c r="I464" s="14" t="n">
        <v>-0.7476442214111</v>
      </c>
    </row>
    <row r="465" customFormat="false" ht="13" hidden="false" customHeight="false" outlineLevel="0" collapsed="false">
      <c r="C465" s="11" t="s">
        <v>926</v>
      </c>
      <c r="D465" s="12" t="s">
        <v>927</v>
      </c>
      <c r="E465" s="13" t="n">
        <v>-1.03962198590104</v>
      </c>
      <c r="F465" s="13" t="n">
        <v>-0.291185358970226</v>
      </c>
      <c r="G465" s="13" t="n">
        <v>-0.123217445645211</v>
      </c>
      <c r="H465" s="13" t="n">
        <v>-0.808271260073995</v>
      </c>
      <c r="I465" s="14" t="n">
        <v>-1.03062504298009</v>
      </c>
    </row>
    <row r="466" customFormat="false" ht="13" hidden="false" customHeight="false" outlineLevel="0" collapsed="false">
      <c r="C466" s="11" t="s">
        <v>928</v>
      </c>
      <c r="D466" s="12" t="s">
        <v>929</v>
      </c>
      <c r="E466" s="13" t="n">
        <v>-0.347827279983886</v>
      </c>
      <c r="F466" s="13" t="n">
        <v>-1.10096062400578</v>
      </c>
      <c r="G466" s="13" t="n">
        <v>0.137102099122625</v>
      </c>
      <c r="H466" s="13" t="n">
        <v>-0.586902372169492</v>
      </c>
      <c r="I466" s="14" t="n">
        <v>-1.22907514734098</v>
      </c>
    </row>
    <row r="467" customFormat="false" ht="13" hidden="false" customHeight="false" outlineLevel="0" collapsed="false">
      <c r="C467" s="11" t="s">
        <v>930</v>
      </c>
      <c r="D467" s="12" t="s">
        <v>931</v>
      </c>
      <c r="E467" s="13" t="n">
        <v>-0.380070981829577</v>
      </c>
      <c r="F467" s="13" t="n">
        <v>-0.844051030432107</v>
      </c>
      <c r="G467" s="13" t="n">
        <v>0.259030744877336</v>
      </c>
      <c r="H467" s="13" t="n">
        <v>-0.535671710260652</v>
      </c>
      <c r="I467" s="14" t="n">
        <v>0.161279492782281</v>
      </c>
    </row>
    <row r="468" customFormat="false" ht="13" hidden="false" customHeight="false" outlineLevel="0" collapsed="false">
      <c r="C468" s="11" t="s">
        <v>932</v>
      </c>
      <c r="D468" s="12" t="s">
        <v>933</v>
      </c>
      <c r="E468" s="13" t="n">
        <v>-0.793618723302136</v>
      </c>
      <c r="F468" s="13" t="n">
        <v>-0.659483968738916</v>
      </c>
      <c r="G468" s="13" t="n">
        <v>-0.604203958224102</v>
      </c>
      <c r="H468" s="13" t="n">
        <v>-0.893290864139828</v>
      </c>
      <c r="I468" s="14" t="n">
        <v>-2.45772236804788</v>
      </c>
    </row>
    <row r="469" customFormat="false" ht="13" hidden="false" customHeight="false" outlineLevel="0" collapsed="false">
      <c r="C469" s="11" t="s">
        <v>934</v>
      </c>
      <c r="D469" s="12" t="s">
        <v>935</v>
      </c>
      <c r="E469" s="13" t="n">
        <v>-0.382880632145062</v>
      </c>
      <c r="F469" s="13" t="n">
        <v>-0.303033402579067</v>
      </c>
      <c r="G469" s="13" t="n">
        <v>0.038787144450717</v>
      </c>
      <c r="H469" s="13" t="n">
        <v>-0.0752846416483953</v>
      </c>
      <c r="I469" s="14" t="n">
        <v>0.323627929766151</v>
      </c>
    </row>
    <row r="470" customFormat="false" ht="13" hidden="false" customHeight="false" outlineLevel="0" collapsed="false">
      <c r="C470" s="11" t="s">
        <v>936</v>
      </c>
      <c r="D470" s="12" t="s">
        <v>937</v>
      </c>
      <c r="E470" s="13" t="n">
        <v>-0.587607416285891</v>
      </c>
      <c r="F470" s="13" t="n">
        <v>0.00656732015018298</v>
      </c>
      <c r="G470" s="13" t="n">
        <v>0.27362732745196</v>
      </c>
      <c r="H470" s="13" t="n">
        <v>0.977828115099803</v>
      </c>
      <c r="I470" s="14" t="n">
        <v>1.67670234951862</v>
      </c>
    </row>
    <row r="471" customFormat="false" ht="13" hidden="false" customHeight="false" outlineLevel="0" collapsed="false">
      <c r="C471" s="11" t="s">
        <v>938</v>
      </c>
      <c r="D471" s="12" t="s">
        <v>939</v>
      </c>
      <c r="E471" s="13" t="n">
        <v>-0.406594429574365</v>
      </c>
      <c r="F471" s="13" t="n">
        <v>-0.693078160799898</v>
      </c>
      <c r="G471" s="13" t="n">
        <v>-1.49208793915462</v>
      </c>
      <c r="H471" s="13" t="n">
        <v>0.767503026432741</v>
      </c>
      <c r="I471" s="14" t="n">
        <v>0.621116844744776</v>
      </c>
    </row>
    <row r="472" customFormat="false" ht="13" hidden="false" customHeight="false" outlineLevel="0" collapsed="false">
      <c r="C472" s="11" t="s">
        <v>940</v>
      </c>
      <c r="D472" s="12" t="s">
        <v>941</v>
      </c>
      <c r="E472" s="13" t="n">
        <v>-0.938496309120706</v>
      </c>
      <c r="F472" s="13" t="n">
        <v>-0.839473049211358</v>
      </c>
      <c r="G472" s="13" t="n">
        <v>-0.303854058457896</v>
      </c>
      <c r="H472" s="13" t="n">
        <v>-1.57743092375024</v>
      </c>
      <c r="I472" s="14" t="n">
        <v>1.26749178573963</v>
      </c>
    </row>
    <row r="473" customFormat="false" ht="13" hidden="false" customHeight="false" outlineLevel="0" collapsed="false">
      <c r="C473" s="11" t="s">
        <v>942</v>
      </c>
      <c r="D473" s="12" t="s">
        <v>943</v>
      </c>
      <c r="E473" s="13" t="n">
        <v>-0.84964527546103</v>
      </c>
      <c r="F473" s="13" t="n">
        <v>0.326336329571294</v>
      </c>
      <c r="G473" s="13" t="n">
        <v>-0.0435088258831957</v>
      </c>
      <c r="H473" s="13" t="n">
        <v>-0.60886092755739</v>
      </c>
      <c r="I473" s="14" t="n">
        <v>1.10993705779377</v>
      </c>
    </row>
    <row r="474" customFormat="false" ht="13" hidden="false" customHeight="false" outlineLevel="0" collapsed="false">
      <c r="C474" s="11" t="s">
        <v>944</v>
      </c>
      <c r="D474" s="12" t="s">
        <v>945</v>
      </c>
      <c r="E474" s="13" t="n">
        <v>-1.38652695465484</v>
      </c>
      <c r="F474" s="13" t="n">
        <v>-0.261004266801373</v>
      </c>
      <c r="G474" s="13" t="n">
        <v>-1.45365901035068</v>
      </c>
      <c r="H474" s="13" t="n">
        <v>-0.237405600436603</v>
      </c>
      <c r="I474" s="14" t="n">
        <v>-0.133512528875968</v>
      </c>
    </row>
    <row r="475" customFormat="false" ht="13" hidden="false" customHeight="false" outlineLevel="0" collapsed="false">
      <c r="C475" s="11" t="s">
        <v>946</v>
      </c>
      <c r="D475" s="12" t="s">
        <v>947</v>
      </c>
      <c r="E475" s="13" t="n">
        <v>2.06585092376507</v>
      </c>
      <c r="F475" s="13" t="n">
        <v>1.49535336889604</v>
      </c>
      <c r="G475" s="13" t="n">
        <v>0.0143927858286346</v>
      </c>
      <c r="H475" s="13" t="n">
        <v>0.186532114084519</v>
      </c>
      <c r="I475" s="14" t="n">
        <v>-0.668264841195403</v>
      </c>
    </row>
    <row r="476" customFormat="false" ht="13" hidden="false" customHeight="false" outlineLevel="0" collapsed="false">
      <c r="C476" s="11" t="s">
        <v>948</v>
      </c>
      <c r="D476" s="12" t="s">
        <v>949</v>
      </c>
      <c r="E476" s="13" t="n">
        <v>0.818094976686486</v>
      </c>
      <c r="F476" s="13" t="n">
        <v>-0.0219180610360735</v>
      </c>
      <c r="G476" s="13" t="n">
        <v>0.121668498413387</v>
      </c>
      <c r="H476" s="13" t="n">
        <v>0.0971726291987085</v>
      </c>
      <c r="I476" s="14" t="n">
        <v>0.653983333954434</v>
      </c>
    </row>
    <row r="477" customFormat="false" ht="13" hidden="false" customHeight="false" outlineLevel="0" collapsed="false">
      <c r="C477" s="11" t="s">
        <v>950</v>
      </c>
      <c r="D477" s="12" t="s">
        <v>951</v>
      </c>
      <c r="E477" s="13" t="n">
        <v>-0.705836053678675</v>
      </c>
      <c r="F477" s="13" t="n">
        <v>-1.71057758435776</v>
      </c>
      <c r="G477" s="13" t="n">
        <v>-3.20463866990621</v>
      </c>
      <c r="H477" s="13" t="n">
        <v>-1.07399460194376</v>
      </c>
      <c r="I477" s="14" t="n">
        <v>-0.194648902956167</v>
      </c>
    </row>
    <row r="478" customFormat="false" ht="13" hidden="false" customHeight="false" outlineLevel="0" collapsed="false">
      <c r="C478" s="11" t="s">
        <v>952</v>
      </c>
      <c r="D478" s="12" t="s">
        <v>953</v>
      </c>
      <c r="E478" s="13" t="n">
        <v>1.25087274212872</v>
      </c>
      <c r="F478" s="13" t="n">
        <v>-1.36846893058708</v>
      </c>
      <c r="G478" s="13" t="n">
        <v>0.488344978448413</v>
      </c>
      <c r="H478" s="13" t="n">
        <v>0.160007166022952</v>
      </c>
      <c r="I478" s="14" t="n">
        <v>1.0304822934824</v>
      </c>
    </row>
    <row r="479" customFormat="false" ht="13" hidden="false" customHeight="false" outlineLevel="0" collapsed="false">
      <c r="C479" s="11" t="s">
        <v>954</v>
      </c>
      <c r="D479" s="12" t="s">
        <v>955</v>
      </c>
      <c r="E479" s="13" t="n">
        <v>0.714093215231798</v>
      </c>
      <c r="F479" s="13" t="n">
        <v>0.241619368849008</v>
      </c>
      <c r="G479" s="13" t="n">
        <v>-1.52027322717053</v>
      </c>
      <c r="H479" s="13" t="n">
        <v>0.714922842403465</v>
      </c>
      <c r="I479" s="14" t="n">
        <v>1.07066243577339</v>
      </c>
    </row>
    <row r="480" customFormat="false" ht="13" hidden="false" customHeight="false" outlineLevel="0" collapsed="false">
      <c r="C480" s="11" t="s">
        <v>956</v>
      </c>
      <c r="D480" s="12" t="s">
        <v>957</v>
      </c>
      <c r="E480" s="13" t="n">
        <v>-0.925255645646562</v>
      </c>
      <c r="F480" s="13" t="n">
        <v>0.157092805928413</v>
      </c>
      <c r="G480" s="13" t="n">
        <v>-0.990437881763399</v>
      </c>
      <c r="H480" s="13" t="n">
        <v>-1.65649611440832</v>
      </c>
      <c r="I480" s="14" t="n">
        <v>0.969437983253903</v>
      </c>
    </row>
    <row r="481" customFormat="false" ht="13" hidden="false" customHeight="false" outlineLevel="0" collapsed="false">
      <c r="C481" s="11" t="s">
        <v>958</v>
      </c>
      <c r="D481" s="12" t="s">
        <v>959</v>
      </c>
      <c r="E481" s="13" t="n">
        <v>-0.0760610745580527</v>
      </c>
      <c r="F481" s="13" t="n">
        <v>0.056483627389975</v>
      </c>
      <c r="G481" s="13" t="n">
        <v>0.320338720828493</v>
      </c>
      <c r="H481" s="13" t="n">
        <v>0.232986017330816</v>
      </c>
      <c r="I481" s="14" t="n">
        <v>0.731759938650431</v>
      </c>
    </row>
    <row r="482" customFormat="false" ht="13" hidden="false" customHeight="false" outlineLevel="0" collapsed="false">
      <c r="C482" s="11" t="s">
        <v>960</v>
      </c>
      <c r="D482" s="12" t="s">
        <v>961</v>
      </c>
      <c r="E482" s="13" t="n">
        <v>-0.949764919678118</v>
      </c>
      <c r="F482" s="13" t="n">
        <v>-0.444071875784552</v>
      </c>
      <c r="G482" s="13" t="n">
        <v>-0.845585778820891</v>
      </c>
      <c r="H482" s="13" t="n">
        <v>-0.342822299423343</v>
      </c>
      <c r="I482" s="14" t="n">
        <v>-0.301620402087904</v>
      </c>
    </row>
    <row r="483" customFormat="false" ht="13" hidden="false" customHeight="false" outlineLevel="0" collapsed="false">
      <c r="C483" s="11" t="s">
        <v>962</v>
      </c>
      <c r="D483" s="12" t="s">
        <v>963</v>
      </c>
      <c r="E483" s="13" t="n">
        <v>0.411554587430763</v>
      </c>
      <c r="F483" s="13" t="n">
        <v>0.304786603478993</v>
      </c>
      <c r="G483" s="13" t="n">
        <v>0.0694502663749291</v>
      </c>
      <c r="H483" s="13" t="n">
        <v>0.855930900999315</v>
      </c>
      <c r="I483" s="14" t="n">
        <v>0.254361494366378</v>
      </c>
    </row>
    <row r="484" customFormat="false" ht="13" hidden="false" customHeight="false" outlineLevel="0" collapsed="false">
      <c r="C484" s="11" t="s">
        <v>964</v>
      </c>
      <c r="D484" s="12" t="s">
        <v>965</v>
      </c>
      <c r="E484" s="13" t="n">
        <v>0.393522213074779</v>
      </c>
      <c r="F484" s="13" t="n">
        <v>-0.0387162560606869</v>
      </c>
      <c r="G484" s="13" t="n">
        <v>-0.97239480379874</v>
      </c>
      <c r="H484" s="13" t="n">
        <v>0.94529462714133</v>
      </c>
      <c r="I484" s="14" t="n">
        <v>-1.26552992059437</v>
      </c>
    </row>
    <row r="485" customFormat="false" ht="13" hidden="false" customHeight="false" outlineLevel="0" collapsed="false">
      <c r="C485" s="11" t="s">
        <v>966</v>
      </c>
      <c r="D485" s="12" t="s">
        <v>967</v>
      </c>
      <c r="E485" s="13" t="n">
        <v>1.32858115956057</v>
      </c>
      <c r="F485" s="13" t="n">
        <v>0.119198802180408</v>
      </c>
      <c r="G485" s="13" t="n">
        <v>0.338081740812461</v>
      </c>
      <c r="H485" s="13" t="n">
        <v>0.489439419058586</v>
      </c>
      <c r="I485" s="14" t="n">
        <v>-0.246070787739713</v>
      </c>
    </row>
    <row r="486" customFormat="false" ht="13" hidden="false" customHeight="false" outlineLevel="0" collapsed="false">
      <c r="C486" s="11" t="s">
        <v>968</v>
      </c>
      <c r="D486" s="12" t="s">
        <v>969</v>
      </c>
      <c r="E486" s="13" t="n">
        <v>-0.381918484647896</v>
      </c>
      <c r="F486" s="13" t="n">
        <v>-0.804815756659972</v>
      </c>
      <c r="G486" s="13" t="n">
        <v>-0.0887905332791665</v>
      </c>
      <c r="H486" s="13" t="n">
        <v>-0.655112446286699</v>
      </c>
      <c r="I486" s="14" t="n">
        <v>0.167108024349832</v>
      </c>
    </row>
    <row r="487" customFormat="false" ht="13" hidden="false" customHeight="false" outlineLevel="0" collapsed="false">
      <c r="C487" s="11" t="s">
        <v>970</v>
      </c>
      <c r="D487" s="12" t="s">
        <v>971</v>
      </c>
      <c r="E487" s="13" t="n">
        <v>1.2608194510227</v>
      </c>
      <c r="F487" s="13" t="n">
        <v>-0.190527243873047</v>
      </c>
      <c r="G487" s="13" t="n">
        <v>0.399706761074175</v>
      </c>
      <c r="H487" s="13" t="n">
        <v>0.384173966546514</v>
      </c>
      <c r="I487" s="14" t="n">
        <v>0.636991665346895</v>
      </c>
    </row>
    <row r="488" customFormat="false" ht="13" hidden="false" customHeight="false" outlineLevel="0" collapsed="false">
      <c r="C488" s="11" t="s">
        <v>972</v>
      </c>
      <c r="D488" s="12" t="s">
        <v>973</v>
      </c>
      <c r="E488" s="13" t="n">
        <v>0.572858935882546</v>
      </c>
      <c r="F488" s="13" t="n">
        <v>0.0363733722794212</v>
      </c>
      <c r="G488" s="13" t="n">
        <v>0.36687546601994</v>
      </c>
      <c r="H488" s="13" t="n">
        <v>0.411600826121013</v>
      </c>
      <c r="I488" s="14" t="n">
        <v>0.761649751533713</v>
      </c>
    </row>
    <row r="489" customFormat="false" ht="13" hidden="false" customHeight="false" outlineLevel="0" collapsed="false">
      <c r="C489" s="11" t="s">
        <v>974</v>
      </c>
      <c r="D489" s="12" t="s">
        <v>975</v>
      </c>
      <c r="E489" s="13" t="n">
        <v>0.277633392792695</v>
      </c>
      <c r="F489" s="13" t="n">
        <v>-0.375772516803612</v>
      </c>
      <c r="G489" s="13" t="n">
        <v>0.0126418005334285</v>
      </c>
      <c r="H489" s="13" t="n">
        <v>0.197205837173415</v>
      </c>
      <c r="I489" s="14" t="n">
        <v>1.01688734009465</v>
      </c>
    </row>
    <row r="490" customFormat="false" ht="13" hidden="false" customHeight="false" outlineLevel="0" collapsed="false">
      <c r="C490" s="11" t="s">
        <v>976</v>
      </c>
      <c r="D490" s="12" t="s">
        <v>977</v>
      </c>
      <c r="E490" s="13" t="n">
        <v>-1.95604314130184</v>
      </c>
      <c r="F490" s="13" t="n">
        <v>0.219643627855251</v>
      </c>
      <c r="G490" s="13" t="n">
        <v>0.296864443819132</v>
      </c>
      <c r="H490" s="13" t="n">
        <v>-0.23130535787017</v>
      </c>
      <c r="I490" s="14" t="n">
        <v>-0.733296392502776</v>
      </c>
    </row>
    <row r="491" customFormat="false" ht="13" hidden="false" customHeight="false" outlineLevel="0" collapsed="false">
      <c r="C491" s="11" t="s">
        <v>978</v>
      </c>
      <c r="D491" s="12" t="s">
        <v>979</v>
      </c>
      <c r="E491" s="13" t="n">
        <v>1.70392896062763</v>
      </c>
      <c r="F491" s="13" t="n">
        <v>-0.663971180917959</v>
      </c>
      <c r="G491" s="13" t="n">
        <v>-0.149277076824317</v>
      </c>
      <c r="H491" s="13" t="n">
        <v>1.11688024182922</v>
      </c>
      <c r="I491" s="14" t="n">
        <v>0.671036092688592</v>
      </c>
    </row>
    <row r="492" customFormat="false" ht="13" hidden="false" customHeight="false" outlineLevel="0" collapsed="false">
      <c r="C492" s="11" t="s">
        <v>980</v>
      </c>
      <c r="D492" s="12" t="s">
        <v>981</v>
      </c>
      <c r="E492" s="13" t="n">
        <v>1.59656281550726</v>
      </c>
      <c r="F492" s="13" t="n">
        <v>-1.01664867690648</v>
      </c>
      <c r="G492" s="13" t="n">
        <v>-1.08208569496926</v>
      </c>
      <c r="H492" s="13" t="n">
        <v>0.378592663873954</v>
      </c>
      <c r="I492" s="14" t="n">
        <v>0.0754449649897048</v>
      </c>
    </row>
    <row r="493" customFormat="false" ht="13" hidden="false" customHeight="false" outlineLevel="0" collapsed="false">
      <c r="C493" s="11" t="s">
        <v>982</v>
      </c>
      <c r="D493" s="12" t="s">
        <v>983</v>
      </c>
      <c r="E493" s="13" t="n">
        <v>0.215133765714309</v>
      </c>
      <c r="F493" s="13" t="n">
        <v>-0.721519710135773</v>
      </c>
      <c r="G493" s="13" t="n">
        <v>0.300375326895603</v>
      </c>
      <c r="H493" s="13" t="n">
        <v>-0.794224843345662</v>
      </c>
      <c r="I493" s="14" t="n">
        <v>-0.584286018176821</v>
      </c>
    </row>
    <row r="494" customFormat="false" ht="13" hidden="false" customHeight="false" outlineLevel="0" collapsed="false">
      <c r="C494" s="11" t="s">
        <v>984</v>
      </c>
      <c r="D494" s="12" t="s">
        <v>985</v>
      </c>
      <c r="E494" s="13" t="n">
        <v>1.06288609391558</v>
      </c>
      <c r="F494" s="13" t="n">
        <v>-1.05066782465056</v>
      </c>
      <c r="G494" s="13" t="n">
        <v>-0.111168731793951</v>
      </c>
      <c r="H494" s="13" t="n">
        <v>-0.603617784067414</v>
      </c>
      <c r="I494" s="14" t="n">
        <v>-1.01022151781614</v>
      </c>
    </row>
    <row r="495" customFormat="false" ht="13" hidden="false" customHeight="false" outlineLevel="0" collapsed="false">
      <c r="C495" s="11" t="s">
        <v>986</v>
      </c>
      <c r="D495" s="12" t="s">
        <v>987</v>
      </c>
      <c r="E495" s="13" t="n">
        <v>0.395593611873994</v>
      </c>
      <c r="F495" s="13" t="n">
        <v>-1.58397388855154</v>
      </c>
      <c r="G495" s="13" t="n">
        <v>-0.0635403385985561</v>
      </c>
      <c r="H495" s="13" t="n">
        <v>0</v>
      </c>
      <c r="I495" s="14" t="n">
        <v>-0.0976258151523075</v>
      </c>
    </row>
    <row r="496" customFormat="false" ht="13" hidden="false" customHeight="false" outlineLevel="0" collapsed="false">
      <c r="C496" s="11" t="s">
        <v>988</v>
      </c>
      <c r="D496" s="12" t="s">
        <v>989</v>
      </c>
      <c r="E496" s="13" t="n">
        <v>0.534369022430425</v>
      </c>
      <c r="F496" s="13" t="n">
        <v>0.59957619028442</v>
      </c>
      <c r="G496" s="13" t="n">
        <v>-0.388761354447291</v>
      </c>
      <c r="H496" s="13" t="n">
        <v>-0.656462088985318</v>
      </c>
      <c r="I496" s="14" t="n">
        <v>-0.229716930233767</v>
      </c>
    </row>
    <row r="497" customFormat="false" ht="13" hidden="false" customHeight="false" outlineLevel="0" collapsed="false">
      <c r="C497" s="11" t="s">
        <v>990</v>
      </c>
      <c r="D497" s="12" t="s">
        <v>991</v>
      </c>
      <c r="E497" s="13" t="n">
        <v>1.22321711475237</v>
      </c>
      <c r="F497" s="13" t="n">
        <v>1.15255495120038</v>
      </c>
      <c r="G497" s="13" t="n">
        <v>0.4841902078168</v>
      </c>
      <c r="H497" s="13" t="n">
        <v>0.471551596407496</v>
      </c>
      <c r="I497" s="14" t="n">
        <v>-0.530839537386854</v>
      </c>
    </row>
    <row r="498" customFormat="false" ht="13" hidden="false" customHeight="false" outlineLevel="0" collapsed="false">
      <c r="C498" s="11" t="s">
        <v>992</v>
      </c>
      <c r="D498" s="12" t="s">
        <v>993</v>
      </c>
      <c r="E498" s="13" t="n">
        <v>0.978145361570171</v>
      </c>
      <c r="F498" s="13" t="n">
        <v>0.776374637779822</v>
      </c>
      <c r="G498" s="13" t="n">
        <v>0.0377295539468551</v>
      </c>
      <c r="H498" s="13" t="n">
        <v>0.800566216249796</v>
      </c>
      <c r="I498" s="14" t="n">
        <v>-1.4438434351395</v>
      </c>
    </row>
    <row r="499" customFormat="false" ht="13" hidden="false" customHeight="false" outlineLevel="0" collapsed="false">
      <c r="C499" s="11" t="s">
        <v>994</v>
      </c>
      <c r="D499" s="12" t="s">
        <v>995</v>
      </c>
      <c r="E499" s="13" t="n">
        <v>-0.661733068169803</v>
      </c>
      <c r="F499" s="13" t="n">
        <v>0.464037731851613</v>
      </c>
      <c r="G499" s="13" t="n">
        <v>0.194148397441038</v>
      </c>
      <c r="H499" s="13" t="n">
        <v>-0.431864366415078</v>
      </c>
      <c r="I499" s="14" t="n">
        <v>-0.839059104998243</v>
      </c>
    </row>
    <row r="500" customFormat="false" ht="13" hidden="false" customHeight="false" outlineLevel="0" collapsed="false">
      <c r="C500" s="11" t="s">
        <v>996</v>
      </c>
      <c r="D500" s="12" t="s">
        <v>997</v>
      </c>
      <c r="E500" s="13" t="n">
        <v>1.12763694676605</v>
      </c>
      <c r="F500" s="13" t="n">
        <v>0.909988773409033</v>
      </c>
      <c r="G500" s="13" t="n">
        <v>-0.106770708393502</v>
      </c>
      <c r="H500" s="13" t="n">
        <v>0.112889311227708</v>
      </c>
      <c r="I500" s="14" t="n">
        <v>-1.7003850814536</v>
      </c>
    </row>
    <row r="501" customFormat="false" ht="13" hidden="false" customHeight="false" outlineLevel="0" collapsed="false">
      <c r="C501" s="11" t="s">
        <v>998</v>
      </c>
      <c r="D501" s="12" t="s">
        <v>999</v>
      </c>
      <c r="E501" s="13" t="n">
        <v>0.471625070107611</v>
      </c>
      <c r="F501" s="13" t="n">
        <v>-0.700879560886941</v>
      </c>
      <c r="G501" s="13" t="n">
        <v>-0.279421989960694</v>
      </c>
      <c r="H501" s="13" t="n">
        <v>0.775008351195474</v>
      </c>
      <c r="I501" s="14" t="n">
        <v>0.755741776706604</v>
      </c>
    </row>
    <row r="502" customFormat="false" ht="13" hidden="false" customHeight="false" outlineLevel="0" collapsed="false">
      <c r="C502" s="11" t="s">
        <v>1000</v>
      </c>
      <c r="D502" s="12" t="s">
        <v>1001</v>
      </c>
      <c r="E502" s="13" t="n">
        <v>1.01398082443079</v>
      </c>
      <c r="F502" s="13" t="n">
        <v>-0.441713078388359</v>
      </c>
      <c r="G502" s="13" t="n">
        <v>1.00933880534637</v>
      </c>
      <c r="H502" s="13" t="n">
        <v>0.175474953149816</v>
      </c>
      <c r="I502" s="14" t="n">
        <v>0.0781336929188833</v>
      </c>
    </row>
    <row r="503" customFormat="false" ht="13" hidden="false" customHeight="false" outlineLevel="0" collapsed="false">
      <c r="C503" s="11" t="s">
        <v>1002</v>
      </c>
      <c r="D503" s="12" t="s">
        <v>1003</v>
      </c>
      <c r="E503" s="13" t="n">
        <v>-1.27326637629455</v>
      </c>
      <c r="F503" s="13" t="n">
        <v>-3.24134602765468</v>
      </c>
      <c r="G503" s="13" t="n">
        <v>-1.89261289770872</v>
      </c>
      <c r="H503" s="13" t="n">
        <v>-2.79458001200706</v>
      </c>
      <c r="I503" s="14" t="n">
        <v>-2.41399904498184</v>
      </c>
    </row>
    <row r="504" customFormat="false" ht="13" hidden="false" customHeight="false" outlineLevel="0" collapsed="false">
      <c r="C504" s="11" t="s">
        <v>1004</v>
      </c>
      <c r="D504" s="12" t="s">
        <v>1005</v>
      </c>
      <c r="E504" s="13" t="n">
        <v>-0.116113236067999</v>
      </c>
      <c r="F504" s="13" t="n">
        <v>-0.759610763420732</v>
      </c>
      <c r="G504" s="13" t="n">
        <v>0.202293283789803</v>
      </c>
      <c r="H504" s="13" t="n">
        <v>0.717739685710124</v>
      </c>
      <c r="I504" s="14" t="n">
        <v>-0.0814613471729622</v>
      </c>
    </row>
    <row r="505" customFormat="false" ht="13" hidden="false" customHeight="false" outlineLevel="0" collapsed="false">
      <c r="C505" s="11" t="s">
        <v>1006</v>
      </c>
      <c r="D505" s="12" t="s">
        <v>1007</v>
      </c>
      <c r="E505" s="13" t="n">
        <v>1.06871935145927</v>
      </c>
      <c r="F505" s="13" t="n">
        <v>-1.52291844215835</v>
      </c>
      <c r="G505" s="13" t="n">
        <v>0.371550992901043</v>
      </c>
      <c r="H505" s="13" t="n">
        <v>1.18960665771657</v>
      </c>
      <c r="I505" s="14" t="n">
        <v>0.291675217702814</v>
      </c>
    </row>
    <row r="506" customFormat="false" ht="13" hidden="false" customHeight="false" outlineLevel="0" collapsed="false">
      <c r="C506" s="11" t="s">
        <v>1008</v>
      </c>
      <c r="D506" s="12" t="s">
        <v>1009</v>
      </c>
      <c r="E506" s="13" t="n">
        <v>-0.262036997839754</v>
      </c>
      <c r="F506" s="13" t="n">
        <v>0.0362982808211691</v>
      </c>
      <c r="G506" s="13" t="n">
        <v>-0.365555152399795</v>
      </c>
      <c r="H506" s="13" t="n">
        <v>0.322363316101497</v>
      </c>
      <c r="I506" s="14" t="n">
        <v>-1.53407262545594</v>
      </c>
    </row>
    <row r="507" customFormat="false" ht="13" hidden="false" customHeight="false" outlineLevel="0" collapsed="false">
      <c r="C507" s="11" t="s">
        <v>1010</v>
      </c>
      <c r="D507" s="12" t="s">
        <v>1011</v>
      </c>
      <c r="E507" s="13" t="n">
        <v>-0.836683022791129</v>
      </c>
      <c r="F507" s="13" t="n">
        <v>-2.26404445299158</v>
      </c>
      <c r="G507" s="13" t="n">
        <v>-0.264290482341572</v>
      </c>
      <c r="H507" s="13" t="n">
        <v>0.0860876374297732</v>
      </c>
      <c r="I507" s="14" t="n">
        <v>0.0198647099130591</v>
      </c>
    </row>
    <row r="508" customFormat="false" ht="13" hidden="false" customHeight="false" outlineLevel="0" collapsed="false">
      <c r="C508" s="11" t="s">
        <v>1012</v>
      </c>
      <c r="D508" s="12" t="s">
        <v>1013</v>
      </c>
      <c r="E508" s="13" t="n">
        <v>1.4268254389574</v>
      </c>
      <c r="F508" s="13" t="n">
        <v>-1.71807598073823</v>
      </c>
      <c r="G508" s="13" t="n">
        <v>-0.168393285932598</v>
      </c>
      <c r="H508" s="13" t="n">
        <v>-1.41904337943173</v>
      </c>
      <c r="I508" s="14" t="n">
        <v>0.0766152198836523</v>
      </c>
    </row>
    <row r="509" customFormat="false" ht="13" hidden="false" customHeight="false" outlineLevel="0" collapsed="false">
      <c r="C509" s="11" t="s">
        <v>1014</v>
      </c>
      <c r="D509" s="12" t="s">
        <v>1015</v>
      </c>
      <c r="E509" s="13" t="n">
        <v>0.246038773399952</v>
      </c>
      <c r="F509" s="13" t="n">
        <v>0.485736738572637</v>
      </c>
      <c r="G509" s="13" t="n">
        <v>0.247112815325458</v>
      </c>
      <c r="H509" s="13" t="n">
        <v>0.283832744574955</v>
      </c>
      <c r="I509" s="14" t="n">
        <v>1.04668591401906</v>
      </c>
    </row>
    <row r="510" customFormat="false" ht="13" hidden="false" customHeight="false" outlineLevel="0" collapsed="false">
      <c r="C510" s="11" t="s">
        <v>1016</v>
      </c>
      <c r="D510" s="12" t="s">
        <v>1017</v>
      </c>
      <c r="E510" s="13" t="n">
        <v>0.0535711981408461</v>
      </c>
      <c r="F510" s="13" t="n">
        <v>0.116782613663013</v>
      </c>
      <c r="G510" s="13" t="n">
        <v>0.227403669772548</v>
      </c>
      <c r="H510" s="13" t="n">
        <v>-0.155243316748193</v>
      </c>
      <c r="I510" s="14" t="n">
        <v>0.439996000435046</v>
      </c>
    </row>
    <row r="511" customFormat="false" ht="13" hidden="false" customHeight="false" outlineLevel="0" collapsed="false">
      <c r="C511" s="11" t="s">
        <v>1018</v>
      </c>
      <c r="D511" s="12" t="s">
        <v>1019</v>
      </c>
      <c r="E511" s="13" t="n">
        <v>-1.02849597197027</v>
      </c>
      <c r="F511" s="13" t="n">
        <v>-2.74014575045328</v>
      </c>
      <c r="G511" s="13" t="n">
        <v>-2.01125492741562</v>
      </c>
      <c r="H511" s="13" t="n">
        <v>-0.425986052386363</v>
      </c>
      <c r="I511" s="14" t="n">
        <v>1.38216514077614</v>
      </c>
    </row>
    <row r="512" customFormat="false" ht="13" hidden="false" customHeight="false" outlineLevel="0" collapsed="false">
      <c r="C512" s="11" t="s">
        <v>1020</v>
      </c>
      <c r="D512" s="12" t="s">
        <v>1021</v>
      </c>
      <c r="E512" s="13" t="n">
        <v>-0.979725445740901</v>
      </c>
      <c r="F512" s="13" t="n">
        <v>-1.3132342359729</v>
      </c>
      <c r="G512" s="13" t="n">
        <v>0.291135955062041</v>
      </c>
      <c r="H512" s="13" t="n">
        <v>-0.656083211905447</v>
      </c>
      <c r="I512" s="14" t="n">
        <v>-0.0891630322169734</v>
      </c>
    </row>
    <row r="513" customFormat="false" ht="13" hidden="false" customHeight="false" outlineLevel="0" collapsed="false">
      <c r="C513" s="11" t="s">
        <v>1022</v>
      </c>
      <c r="D513" s="12" t="s">
        <v>1023</v>
      </c>
      <c r="E513" s="13" t="n">
        <v>-0.469375959971015</v>
      </c>
      <c r="F513" s="13" t="n">
        <v>-2.99705550434556</v>
      </c>
      <c r="G513" s="13" t="n">
        <v>-0.449838011112271</v>
      </c>
      <c r="H513" s="13" t="n">
        <v>-1.19333020156349</v>
      </c>
      <c r="I513" s="14" t="n">
        <v>-1.67214153379649</v>
      </c>
    </row>
    <row r="514" customFormat="false" ht="13" hidden="false" customHeight="false" outlineLevel="0" collapsed="false">
      <c r="C514" s="11" t="s">
        <v>1024</v>
      </c>
      <c r="D514" s="12" t="s">
        <v>1025</v>
      </c>
      <c r="E514" s="13" t="n">
        <v>0.581621981963787</v>
      </c>
      <c r="F514" s="13" t="n">
        <v>-1.67578612242379</v>
      </c>
      <c r="G514" s="13" t="n">
        <v>0.350088221628684</v>
      </c>
      <c r="H514" s="13" t="n">
        <v>0.515949677217829</v>
      </c>
      <c r="I514" s="14" t="n">
        <v>0.739250000481408</v>
      </c>
    </row>
    <row r="515" customFormat="false" ht="13" hidden="false" customHeight="false" outlineLevel="0" collapsed="false">
      <c r="C515" s="11" t="s">
        <v>1026</v>
      </c>
      <c r="D515" s="12" t="s">
        <v>1027</v>
      </c>
      <c r="E515" s="13" t="n">
        <v>-1.09804191788156</v>
      </c>
      <c r="F515" s="13" t="n">
        <v>-1.4817796399245</v>
      </c>
      <c r="G515" s="13" t="n">
        <v>-0.155388014424263</v>
      </c>
      <c r="H515" s="13" t="n">
        <v>-0.176428925919342</v>
      </c>
      <c r="I515" s="14" t="n">
        <v>-0.768686510341423</v>
      </c>
    </row>
    <row r="516" customFormat="false" ht="13" hidden="false" customHeight="false" outlineLevel="0" collapsed="false">
      <c r="C516" s="11" t="s">
        <v>1028</v>
      </c>
      <c r="D516" s="12" t="s">
        <v>1029</v>
      </c>
      <c r="E516" s="13" t="n">
        <v>0.227058943596725</v>
      </c>
      <c r="F516" s="13" t="n">
        <v>-0.91847162616395</v>
      </c>
      <c r="G516" s="13" t="n">
        <v>0.580446500480569</v>
      </c>
      <c r="H516" s="13" t="n">
        <v>0.572126843100088</v>
      </c>
      <c r="I516" s="14" t="n">
        <v>-0.866625971028633</v>
      </c>
    </row>
    <row r="517" customFormat="false" ht="13" hidden="false" customHeight="false" outlineLevel="0" collapsed="false">
      <c r="C517" s="11" t="s">
        <v>1030</v>
      </c>
      <c r="D517" s="12" t="s">
        <v>1031</v>
      </c>
      <c r="E517" s="13" t="n">
        <v>0.751514556034904</v>
      </c>
      <c r="F517" s="13" t="n">
        <v>-0.558263580525002</v>
      </c>
      <c r="G517" s="13" t="n">
        <v>-0.000819311490374458</v>
      </c>
      <c r="H517" s="13" t="n">
        <v>-0.452357118425097</v>
      </c>
      <c r="I517" s="14" t="n">
        <v>-1.95774665469442</v>
      </c>
    </row>
    <row r="518" customFormat="false" ht="13" hidden="false" customHeight="false" outlineLevel="0" collapsed="false">
      <c r="C518" s="11" t="s">
        <v>1032</v>
      </c>
      <c r="D518" s="12" t="s">
        <v>1033</v>
      </c>
      <c r="E518" s="13" t="n">
        <v>-1.84517799334116</v>
      </c>
      <c r="F518" s="13" t="n">
        <v>-1.30010314332464</v>
      </c>
      <c r="G518" s="13" t="n">
        <v>0.149477227719303</v>
      </c>
      <c r="H518" s="13" t="n">
        <v>0.0299579147581774</v>
      </c>
      <c r="I518" s="14" t="n">
        <v>-0.287277235646489</v>
      </c>
    </row>
    <row r="519" customFormat="false" ht="13" hidden="false" customHeight="false" outlineLevel="0" collapsed="false">
      <c r="C519" s="11" t="s">
        <v>1034</v>
      </c>
      <c r="D519" s="12" t="s">
        <v>1035</v>
      </c>
      <c r="E519" s="13" t="n">
        <v>0.804084199871852</v>
      </c>
      <c r="F519" s="13" t="n">
        <v>-0.887316492483195</v>
      </c>
      <c r="G519" s="13" t="n">
        <v>-0.622892109144023</v>
      </c>
      <c r="H519" s="13" t="n">
        <v>0.972370830610832</v>
      </c>
      <c r="I519" s="14" t="n">
        <v>0.297926299620699</v>
      </c>
    </row>
    <row r="520" customFormat="false" ht="13" hidden="false" customHeight="false" outlineLevel="0" collapsed="false">
      <c r="C520" s="11" t="s">
        <v>1036</v>
      </c>
      <c r="D520" s="12" t="s">
        <v>1037</v>
      </c>
      <c r="E520" s="13" t="n">
        <v>-0.945210270729591</v>
      </c>
      <c r="F520" s="13" t="n">
        <v>-2.41179840261245</v>
      </c>
      <c r="G520" s="13" t="n">
        <v>-4.1295680244784</v>
      </c>
      <c r="H520" s="13" t="n">
        <v>-0.674974119066221</v>
      </c>
      <c r="I520" s="14" t="n">
        <v>-0.748144988749279</v>
      </c>
    </row>
    <row r="521" customFormat="false" ht="13" hidden="false" customHeight="false" outlineLevel="0" collapsed="false">
      <c r="C521" s="11" t="s">
        <v>1038</v>
      </c>
      <c r="D521" s="12" t="s">
        <v>1039</v>
      </c>
      <c r="E521" s="13" t="n">
        <v>0.822005247317287</v>
      </c>
      <c r="F521" s="13" t="n">
        <v>-0.659117804096581</v>
      </c>
      <c r="G521" s="13" t="n">
        <v>-0.280891616272423</v>
      </c>
      <c r="H521" s="13" t="n">
        <v>-0.286419425749079</v>
      </c>
      <c r="I521" s="14" t="n">
        <v>-0.398319590471192</v>
      </c>
    </row>
    <row r="522" customFormat="false" ht="13" hidden="false" customHeight="false" outlineLevel="0" collapsed="false">
      <c r="C522" s="11" t="s">
        <v>1040</v>
      </c>
      <c r="D522" s="12" t="s">
        <v>1041</v>
      </c>
      <c r="E522" s="13" t="n">
        <v>-0.46058755731999</v>
      </c>
      <c r="F522" s="13" t="n">
        <v>-0.972990758443612</v>
      </c>
      <c r="G522" s="13" t="n">
        <v>-2.153484212737</v>
      </c>
      <c r="H522" s="13" t="n">
        <v>-0.775114697989819</v>
      </c>
      <c r="I522" s="14" t="n">
        <v>-2.79427767661181</v>
      </c>
    </row>
    <row r="523" customFormat="false" ht="13" hidden="false" customHeight="false" outlineLevel="0" collapsed="false">
      <c r="C523" s="11" t="s">
        <v>1042</v>
      </c>
      <c r="D523" s="12" t="s">
        <v>1043</v>
      </c>
      <c r="E523" s="13" t="n">
        <v>0.951364839763187</v>
      </c>
      <c r="F523" s="13" t="n">
        <v>-1.59022415381549</v>
      </c>
      <c r="G523" s="13" t="n">
        <v>-0.147007759916889</v>
      </c>
      <c r="H523" s="13" t="n">
        <v>0.850406838208388</v>
      </c>
      <c r="I523" s="14" t="n">
        <v>1.00376092566807</v>
      </c>
    </row>
    <row r="524" customFormat="false" ht="13" hidden="false" customHeight="false" outlineLevel="0" collapsed="false">
      <c r="C524" s="11" t="s">
        <v>1044</v>
      </c>
      <c r="D524" s="12" t="s">
        <v>1045</v>
      </c>
      <c r="E524" s="13" t="n">
        <v>-1.07739756626744</v>
      </c>
      <c r="F524" s="13" t="n">
        <v>-1.18109315935229</v>
      </c>
      <c r="G524" s="13" t="n">
        <v>-0.232911221983512</v>
      </c>
      <c r="H524" s="13" t="n">
        <v>0.0678951225650288</v>
      </c>
      <c r="I524" s="14" t="n">
        <v>0.0323933409926408</v>
      </c>
    </row>
    <row r="525" customFormat="false" ht="13" hidden="false" customHeight="false" outlineLevel="0" collapsed="false">
      <c r="C525" s="11" t="s">
        <v>1046</v>
      </c>
      <c r="D525" s="12" t="s">
        <v>1047</v>
      </c>
      <c r="E525" s="13" t="n">
        <v>0.427215125186615</v>
      </c>
      <c r="F525" s="13" t="n">
        <v>-0.965375001037509</v>
      </c>
      <c r="G525" s="13" t="n">
        <v>-0.187167336433735</v>
      </c>
      <c r="H525" s="13" t="n">
        <v>-0.286175433866261</v>
      </c>
      <c r="I525" s="14" t="n">
        <v>-0.621610319306198</v>
      </c>
    </row>
    <row r="526" customFormat="false" ht="13" hidden="false" customHeight="false" outlineLevel="0" collapsed="false">
      <c r="C526" s="11" t="s">
        <v>1048</v>
      </c>
      <c r="D526" s="12" t="s">
        <v>1049</v>
      </c>
      <c r="E526" s="13" t="n">
        <v>0.464368933764504</v>
      </c>
      <c r="F526" s="13" t="n">
        <v>0.573537197211262</v>
      </c>
      <c r="G526" s="13" t="n">
        <v>-0.252895976869613</v>
      </c>
      <c r="H526" s="13" t="n">
        <v>-0.976237458163739</v>
      </c>
      <c r="I526" s="14" t="n">
        <v>-0.507269731234714</v>
      </c>
    </row>
    <row r="527" customFormat="false" ht="13" hidden="false" customHeight="false" outlineLevel="0" collapsed="false">
      <c r="C527" s="11" t="s">
        <v>1050</v>
      </c>
      <c r="D527" s="12" t="s">
        <v>1051</v>
      </c>
      <c r="E527" s="13" t="n">
        <v>-0.659024527407661</v>
      </c>
      <c r="F527" s="13" t="n">
        <v>-0.587294902351616</v>
      </c>
      <c r="G527" s="13" t="n">
        <v>-0.688479480570552</v>
      </c>
      <c r="H527" s="13" t="n">
        <v>0.36747168776418</v>
      </c>
      <c r="I527" s="14" t="n">
        <v>0.197831348040724</v>
      </c>
    </row>
    <row r="528" customFormat="false" ht="13" hidden="false" customHeight="false" outlineLevel="0" collapsed="false">
      <c r="C528" s="11" t="s">
        <v>1052</v>
      </c>
      <c r="D528" s="12" t="s">
        <v>1053</v>
      </c>
      <c r="E528" s="13" t="n">
        <v>0.908881089556588</v>
      </c>
      <c r="F528" s="13" t="n">
        <v>1.39415274674196</v>
      </c>
      <c r="G528" s="13" t="n">
        <v>0.0612528894392878</v>
      </c>
      <c r="H528" s="13" t="n">
        <v>0.166816475948257</v>
      </c>
      <c r="I528" s="14" t="n">
        <v>-0.477422725044711</v>
      </c>
    </row>
    <row r="529" customFormat="false" ht="13" hidden="false" customHeight="false" outlineLevel="0" collapsed="false">
      <c r="C529" s="11" t="s">
        <v>1054</v>
      </c>
      <c r="D529" s="12" t="s">
        <v>1055</v>
      </c>
      <c r="E529" s="13" t="n">
        <v>-0.231247158049547</v>
      </c>
      <c r="F529" s="13" t="n">
        <v>1.00455951782126</v>
      </c>
      <c r="G529" s="13" t="n">
        <v>0.235869798861726</v>
      </c>
      <c r="H529" s="13" t="n">
        <v>0.577855417311374</v>
      </c>
      <c r="I529" s="14" t="n">
        <v>-0.723060756784144</v>
      </c>
    </row>
    <row r="530" customFormat="false" ht="13" hidden="false" customHeight="false" outlineLevel="0" collapsed="false">
      <c r="C530" s="11" t="s">
        <v>1056</v>
      </c>
      <c r="D530" s="12" t="s">
        <v>1057</v>
      </c>
      <c r="E530" s="13" t="n">
        <v>1.43817673801764</v>
      </c>
      <c r="F530" s="13" t="n">
        <v>1.92356794472459</v>
      </c>
      <c r="G530" s="13" t="n">
        <v>0.186129222834447</v>
      </c>
      <c r="H530" s="13" t="n">
        <v>0.450037276876135</v>
      </c>
      <c r="I530" s="14" t="n">
        <v>-0.14340485480118</v>
      </c>
    </row>
    <row r="531" customFormat="false" ht="13" hidden="false" customHeight="false" outlineLevel="0" collapsed="false">
      <c r="C531" s="11" t="s">
        <v>1058</v>
      </c>
      <c r="D531" s="12" t="s">
        <v>1059</v>
      </c>
      <c r="E531" s="13" t="n">
        <v>0.273130278186802</v>
      </c>
      <c r="F531" s="13" t="n">
        <v>0.535519472402322</v>
      </c>
      <c r="G531" s="13" t="n">
        <v>0.48894253722847</v>
      </c>
      <c r="H531" s="13" t="n">
        <v>0.537450390319783</v>
      </c>
      <c r="I531" s="14" t="n">
        <v>-0.300238127878418</v>
      </c>
    </row>
    <row r="532" customFormat="false" ht="13" hidden="false" customHeight="false" outlineLevel="0" collapsed="false">
      <c r="C532" s="11" t="s">
        <v>1060</v>
      </c>
      <c r="D532" s="12" t="s">
        <v>1061</v>
      </c>
      <c r="E532" s="13" t="n">
        <v>0.581487991463669</v>
      </c>
      <c r="F532" s="13" t="n">
        <v>0.371338981810526</v>
      </c>
      <c r="G532" s="13" t="n">
        <v>-0.819879215725327</v>
      </c>
      <c r="H532" s="13" t="n">
        <v>0.88774340703726</v>
      </c>
      <c r="I532" s="14" t="n">
        <v>0.684554015850423</v>
      </c>
    </row>
    <row r="533" customFormat="false" ht="13" hidden="false" customHeight="false" outlineLevel="0" collapsed="false">
      <c r="C533" s="11" t="s">
        <v>1062</v>
      </c>
      <c r="D533" s="12" t="s">
        <v>1063</v>
      </c>
      <c r="E533" s="13" t="n">
        <v>0.782246134057832</v>
      </c>
      <c r="F533" s="13" t="n">
        <v>0.90429098822558</v>
      </c>
      <c r="G533" s="13" t="n">
        <v>0.447282227517657</v>
      </c>
      <c r="H533" s="13" t="n">
        <v>-1.18984035032829</v>
      </c>
      <c r="I533" s="14" t="n">
        <v>0.835083368885948</v>
      </c>
    </row>
    <row r="534" customFormat="false" ht="13" hidden="false" customHeight="false" outlineLevel="0" collapsed="false">
      <c r="C534" s="11" t="s">
        <v>1064</v>
      </c>
      <c r="D534" s="12" t="s">
        <v>1065</v>
      </c>
      <c r="E534" s="13" t="n">
        <v>0.200500443453513</v>
      </c>
      <c r="F534" s="13" t="n">
        <v>0.0658834523250589</v>
      </c>
      <c r="G534" s="13" t="n">
        <v>-2.14723181326123</v>
      </c>
      <c r="H534" s="13" t="n">
        <v>0.061918685783843</v>
      </c>
      <c r="I534" s="14" t="n">
        <v>-1.38369055771962</v>
      </c>
    </row>
    <row r="535" customFormat="false" ht="13" hidden="false" customHeight="false" outlineLevel="0" collapsed="false">
      <c r="C535" s="11" t="s">
        <v>1066</v>
      </c>
      <c r="D535" s="12" t="s">
        <v>1067</v>
      </c>
      <c r="E535" s="13" t="n">
        <v>1.24465523943865</v>
      </c>
      <c r="F535" s="13" t="n">
        <v>0.618359133681509</v>
      </c>
      <c r="G535" s="13" t="n">
        <v>-0.988521566346365</v>
      </c>
      <c r="H535" s="13" t="n">
        <v>0.159294418155696</v>
      </c>
      <c r="I535" s="14" t="n">
        <v>-0.41861764723519</v>
      </c>
    </row>
    <row r="536" customFormat="false" ht="13" hidden="false" customHeight="false" outlineLevel="0" collapsed="false">
      <c r="C536" s="11" t="s">
        <v>1068</v>
      </c>
      <c r="D536" s="12" t="s">
        <v>1069</v>
      </c>
      <c r="E536" s="13" t="n">
        <v>-2.98915054868791</v>
      </c>
      <c r="F536" s="13" t="n">
        <v>-1.13198124247226</v>
      </c>
      <c r="G536" s="13" t="n">
        <v>-3.29914698639757</v>
      </c>
      <c r="H536" s="13" t="n">
        <v>-0.691464963992792</v>
      </c>
      <c r="I536" s="14" t="n">
        <v>-1.99430033387084</v>
      </c>
    </row>
    <row r="537" customFormat="false" ht="13" hidden="false" customHeight="false" outlineLevel="0" collapsed="false">
      <c r="C537" s="11" t="s">
        <v>1070</v>
      </c>
      <c r="D537" s="12" t="s">
        <v>1071</v>
      </c>
      <c r="E537" s="13" t="n">
        <v>0.163824006197397</v>
      </c>
      <c r="F537" s="13" t="n">
        <v>0.8571491077213</v>
      </c>
      <c r="G537" s="13" t="n">
        <v>-0.699149882134501</v>
      </c>
      <c r="H537" s="13" t="n">
        <v>-1.77124252559966</v>
      </c>
      <c r="I537" s="14" t="n">
        <v>-0.965423418618176</v>
      </c>
    </row>
    <row r="538" customFormat="false" ht="13" hidden="false" customHeight="false" outlineLevel="0" collapsed="false">
      <c r="C538" s="11" t="s">
        <v>1072</v>
      </c>
      <c r="D538" s="12" t="s">
        <v>1073</v>
      </c>
      <c r="E538" s="13" t="n">
        <v>-1.19097517389647</v>
      </c>
      <c r="F538" s="13" t="n">
        <v>0.343179508697641</v>
      </c>
      <c r="G538" s="13" t="n">
        <v>0.342383816573642</v>
      </c>
      <c r="H538" s="13" t="n">
        <v>-0.1734430088336</v>
      </c>
      <c r="I538" s="14" t="n">
        <v>0.842519881541812</v>
      </c>
    </row>
    <row r="539" customFormat="false" ht="13" hidden="false" customHeight="false" outlineLevel="0" collapsed="false">
      <c r="C539" s="11" t="s">
        <v>1074</v>
      </c>
      <c r="D539" s="12" t="s">
        <v>1075</v>
      </c>
      <c r="E539" s="13" t="n">
        <v>-3.80223375600985</v>
      </c>
      <c r="F539" s="13" t="n">
        <v>0.538853043660578</v>
      </c>
      <c r="G539" s="13" t="n">
        <v>-0.220124384801365</v>
      </c>
      <c r="H539" s="13" t="n">
        <v>-0.725232512197135</v>
      </c>
      <c r="I539" s="14" t="n">
        <v>-0.60273738720381</v>
      </c>
    </row>
    <row r="540" customFormat="false" ht="13" hidden="false" customHeight="false" outlineLevel="0" collapsed="false">
      <c r="C540" s="11" t="s">
        <v>1076</v>
      </c>
      <c r="D540" s="12" t="s">
        <v>1077</v>
      </c>
      <c r="E540" s="13" t="n">
        <v>0.972094924905432</v>
      </c>
      <c r="F540" s="13" t="n">
        <v>0.038154286162412</v>
      </c>
      <c r="G540" s="13" t="n">
        <v>-0.0661032347536803</v>
      </c>
      <c r="H540" s="13" t="n">
        <v>-0.149546764107326</v>
      </c>
      <c r="I540" s="14" t="n">
        <v>-0.0847969737509969</v>
      </c>
    </row>
    <row r="541" customFormat="false" ht="13" hidden="false" customHeight="false" outlineLevel="0" collapsed="false">
      <c r="C541" s="11" t="s">
        <v>1078</v>
      </c>
      <c r="D541" s="12" t="s">
        <v>1079</v>
      </c>
      <c r="E541" s="13" t="n">
        <v>0.0110893898392352</v>
      </c>
      <c r="F541" s="13" t="n">
        <v>-0.263097913228957</v>
      </c>
      <c r="G541" s="13" t="n">
        <v>0.310735125118055</v>
      </c>
      <c r="H541" s="13" t="n">
        <v>-1.26025846380555</v>
      </c>
      <c r="I541" s="14" t="n">
        <v>-0.542599156906882</v>
      </c>
    </row>
    <row r="542" customFormat="false" ht="13" hidden="false" customHeight="false" outlineLevel="0" collapsed="false">
      <c r="C542" s="11" t="s">
        <v>1080</v>
      </c>
      <c r="D542" s="12" t="s">
        <v>1081</v>
      </c>
      <c r="E542" s="13" t="n">
        <v>0.64440282395133</v>
      </c>
      <c r="F542" s="13" t="n">
        <v>0.511370042651036</v>
      </c>
      <c r="G542" s="13" t="n">
        <v>0.174036400957678</v>
      </c>
      <c r="H542" s="13" t="n">
        <v>0.0730672114599334</v>
      </c>
      <c r="I542" s="14" t="n">
        <v>0.515111038349293</v>
      </c>
    </row>
    <row r="543" customFormat="false" ht="13" hidden="false" customHeight="false" outlineLevel="0" collapsed="false">
      <c r="C543" s="11" t="s">
        <v>1082</v>
      </c>
      <c r="D543" s="12" t="s">
        <v>1083</v>
      </c>
      <c r="E543" s="13" t="n">
        <v>0.180480495631173</v>
      </c>
      <c r="F543" s="13" t="n">
        <v>-0.405389818418308</v>
      </c>
      <c r="G543" s="13" t="n">
        <v>-0.12968172122159</v>
      </c>
      <c r="H543" s="13" t="n">
        <v>0.061861022354846</v>
      </c>
      <c r="I543" s="14" t="n">
        <v>0.549340755090221</v>
      </c>
    </row>
    <row r="544" customFormat="false" ht="13" hidden="false" customHeight="false" outlineLevel="0" collapsed="false">
      <c r="C544" s="11" t="s">
        <v>1084</v>
      </c>
      <c r="D544" s="12" t="s">
        <v>1085</v>
      </c>
      <c r="E544" s="13" t="n">
        <v>1.11544533606024</v>
      </c>
      <c r="F544" s="13" t="n">
        <v>0.319674257808362</v>
      </c>
      <c r="G544" s="13" t="n">
        <v>0.236448863263095</v>
      </c>
      <c r="H544" s="13" t="n">
        <v>0.28177514710072</v>
      </c>
      <c r="I544" s="14" t="n">
        <v>0.417625142372941</v>
      </c>
    </row>
    <row r="545" customFormat="false" ht="13" hidden="false" customHeight="false" outlineLevel="0" collapsed="false">
      <c r="C545" s="11" t="s">
        <v>1086</v>
      </c>
      <c r="D545" s="12" t="s">
        <v>1087</v>
      </c>
      <c r="E545" s="13" t="n">
        <v>-1.36785646476466</v>
      </c>
      <c r="F545" s="13" t="n">
        <v>-0.251380872555931</v>
      </c>
      <c r="G545" s="13" t="n">
        <v>-1.39187273020631</v>
      </c>
      <c r="H545" s="13" t="n">
        <v>0.0673399764013252</v>
      </c>
      <c r="I545" s="14" t="n">
        <v>0.141781171746772</v>
      </c>
    </row>
    <row r="546" customFormat="false" ht="13" hidden="false" customHeight="false" outlineLevel="0" collapsed="false">
      <c r="C546" s="11" t="s">
        <v>1088</v>
      </c>
      <c r="D546" s="12" t="s">
        <v>1089</v>
      </c>
      <c r="E546" s="13" t="n">
        <v>-1.02213161321889</v>
      </c>
      <c r="F546" s="13" t="n">
        <v>-0.492086269832621</v>
      </c>
      <c r="G546" s="13" t="n">
        <v>-1.13360811478477</v>
      </c>
      <c r="H546" s="13" t="n">
        <v>-0.555796794569753</v>
      </c>
      <c r="I546" s="14" t="n">
        <v>-1.0088643423339</v>
      </c>
    </row>
    <row r="547" customFormat="false" ht="13" hidden="false" customHeight="false" outlineLevel="0" collapsed="false">
      <c r="C547" s="11" t="s">
        <v>1090</v>
      </c>
      <c r="D547" s="12" t="s">
        <v>1091</v>
      </c>
      <c r="E547" s="13" t="n">
        <v>-0.112225340011443</v>
      </c>
      <c r="F547" s="13" t="n">
        <v>0.61277428708502</v>
      </c>
      <c r="G547" s="13" t="n">
        <v>-0.654492636849354</v>
      </c>
      <c r="H547" s="13" t="n">
        <v>-0.359987978755288</v>
      </c>
      <c r="I547" s="14" t="n">
        <v>0.497343494325096</v>
      </c>
    </row>
    <row r="548" customFormat="false" ht="13" hidden="false" customHeight="false" outlineLevel="0" collapsed="false">
      <c r="C548" s="11" t="s">
        <v>1092</v>
      </c>
      <c r="D548" s="12" t="s">
        <v>1093</v>
      </c>
      <c r="E548" s="13" t="n">
        <v>0.441004376385748</v>
      </c>
      <c r="F548" s="13" t="n">
        <v>0.13502983205005</v>
      </c>
      <c r="G548" s="13" t="n">
        <v>0.30992734752489</v>
      </c>
      <c r="H548" s="13" t="n">
        <v>0.0771468203355396</v>
      </c>
      <c r="I548" s="14" t="n">
        <v>0.504809546046399</v>
      </c>
    </row>
    <row r="549" customFormat="false" ht="13" hidden="false" customHeight="false" outlineLevel="0" collapsed="false">
      <c r="C549" s="11" t="s">
        <v>1094</v>
      </c>
      <c r="D549" s="12" t="s">
        <v>1095</v>
      </c>
      <c r="E549" s="13" t="n">
        <v>0.00319655198089073</v>
      </c>
      <c r="F549" s="13" t="n">
        <v>-1.28485260161896</v>
      </c>
      <c r="G549" s="13" t="n">
        <v>0.137730361831627</v>
      </c>
      <c r="H549" s="13" t="n">
        <v>-1.23839130149378</v>
      </c>
      <c r="I549" s="14" t="n">
        <v>-0.898435691719905</v>
      </c>
    </row>
    <row r="550" customFormat="false" ht="13" hidden="false" customHeight="false" outlineLevel="0" collapsed="false">
      <c r="C550" s="11" t="s">
        <v>1096</v>
      </c>
      <c r="D550" s="12" t="s">
        <v>1097</v>
      </c>
      <c r="E550" s="13" t="n">
        <v>0.282006943452067</v>
      </c>
      <c r="F550" s="13" t="n">
        <v>-0.0956450541396527</v>
      </c>
      <c r="G550" s="13" t="n">
        <v>-0.712094982961627</v>
      </c>
      <c r="H550" s="13" t="n">
        <v>-1.00935360210232</v>
      </c>
      <c r="I550" s="14" t="n">
        <v>0.158880887292132</v>
      </c>
    </row>
    <row r="551" customFormat="false" ht="13" hidden="false" customHeight="false" outlineLevel="0" collapsed="false">
      <c r="C551" s="11" t="s">
        <v>1098</v>
      </c>
      <c r="D551" s="12" t="s">
        <v>1099</v>
      </c>
      <c r="E551" s="13" t="n">
        <v>-0.642580261511882</v>
      </c>
      <c r="F551" s="13" t="n">
        <v>-0.0108383342231202</v>
      </c>
      <c r="G551" s="13" t="n">
        <v>-1.8673828534038</v>
      </c>
      <c r="H551" s="13" t="n">
        <v>-1.26323125032917</v>
      </c>
      <c r="I551" s="14" t="n">
        <v>-2.55384887187154</v>
      </c>
    </row>
    <row r="552" customFormat="false" ht="13" hidden="false" customHeight="false" outlineLevel="0" collapsed="false">
      <c r="C552" s="11" t="s">
        <v>1100</v>
      </c>
      <c r="D552" s="12" t="s">
        <v>1101</v>
      </c>
      <c r="E552" s="13" t="n">
        <v>1.19774502310303</v>
      </c>
      <c r="F552" s="13" t="n">
        <v>1.06825795830527</v>
      </c>
      <c r="G552" s="13" t="n">
        <v>1.07934164064922</v>
      </c>
      <c r="H552" s="13" t="n">
        <v>-0.00574515138645573</v>
      </c>
      <c r="I552" s="14" t="n">
        <v>0.190227272560528</v>
      </c>
    </row>
    <row r="553" customFormat="false" ht="13" hidden="false" customHeight="false" outlineLevel="0" collapsed="false">
      <c r="C553" s="11" t="s">
        <v>1102</v>
      </c>
      <c r="D553" s="12" t="s">
        <v>1103</v>
      </c>
      <c r="E553" s="13" t="n">
        <v>-0.491072034253973</v>
      </c>
      <c r="F553" s="13" t="n">
        <v>-0.0993778219006067</v>
      </c>
      <c r="G553" s="13" t="n">
        <v>-2.11909963737212</v>
      </c>
      <c r="H553" s="13" t="n">
        <v>-0.643873993020073</v>
      </c>
      <c r="I553" s="14" t="n">
        <v>-0.846971344798519</v>
      </c>
    </row>
    <row r="554" customFormat="false" ht="13" hidden="false" customHeight="false" outlineLevel="0" collapsed="false">
      <c r="C554" s="11" t="s">
        <v>1104</v>
      </c>
      <c r="D554" s="12" t="s">
        <v>1105</v>
      </c>
      <c r="E554" s="13" t="n">
        <v>0.882813815731402</v>
      </c>
      <c r="F554" s="13" t="n">
        <v>0.677665150236406</v>
      </c>
      <c r="G554" s="13" t="n">
        <v>0.639482288031544</v>
      </c>
      <c r="H554" s="13" t="n">
        <v>0.146342579846221</v>
      </c>
      <c r="I554" s="14" t="n">
        <v>0.13365948468043</v>
      </c>
    </row>
    <row r="555" customFormat="false" ht="13" hidden="false" customHeight="false" outlineLevel="0" collapsed="false">
      <c r="C555" s="11" t="s">
        <v>1106</v>
      </c>
      <c r="D555" s="12" t="s">
        <v>1107</v>
      </c>
      <c r="E555" s="13" t="n">
        <v>0.313924551618768</v>
      </c>
      <c r="F555" s="13" t="n">
        <v>-0.43988726621136</v>
      </c>
      <c r="G555" s="13" t="n">
        <v>0.0473191103420492</v>
      </c>
      <c r="H555" s="13" t="n">
        <v>-0.446957792713509</v>
      </c>
      <c r="I555" s="14" t="n">
        <v>-0.836870147486628</v>
      </c>
    </row>
    <row r="556" customFormat="false" ht="13" hidden="false" customHeight="false" outlineLevel="0" collapsed="false">
      <c r="C556" s="11" t="s">
        <v>1108</v>
      </c>
      <c r="D556" s="12" t="s">
        <v>1109</v>
      </c>
      <c r="E556" s="13" t="n">
        <v>-1.56739032415353</v>
      </c>
      <c r="F556" s="13" t="n">
        <v>-2.02720015284669</v>
      </c>
      <c r="G556" s="13" t="n">
        <v>-1.57830311893608</v>
      </c>
      <c r="H556" s="13" t="n">
        <v>-1.56798942860352</v>
      </c>
      <c r="I556" s="14" t="n">
        <v>-1.01793129708568</v>
      </c>
    </row>
    <row r="557" customFormat="false" ht="13" hidden="false" customHeight="false" outlineLevel="0" collapsed="false">
      <c r="C557" s="11" t="s">
        <v>1110</v>
      </c>
      <c r="D557" s="12" t="s">
        <v>1111</v>
      </c>
      <c r="E557" s="13" t="n">
        <v>0.0131569352720979</v>
      </c>
      <c r="F557" s="13" t="n">
        <v>0.0931608188101392</v>
      </c>
      <c r="G557" s="13" t="n">
        <v>0.578619634722066</v>
      </c>
      <c r="H557" s="13" t="n">
        <v>0.227428820477963</v>
      </c>
      <c r="I557" s="14" t="n">
        <v>-1.78197823902059</v>
      </c>
    </row>
    <row r="558" customFormat="false" ht="13" hidden="false" customHeight="false" outlineLevel="0" collapsed="false">
      <c r="C558" s="11" t="s">
        <v>1112</v>
      </c>
      <c r="D558" s="12" t="s">
        <v>1113</v>
      </c>
      <c r="E558" s="13" t="n">
        <v>-0.232049054347103</v>
      </c>
      <c r="F558" s="13" t="n">
        <v>0.509001761919097</v>
      </c>
      <c r="G558" s="13" t="n">
        <v>-0.282566241421344</v>
      </c>
      <c r="H558" s="13" t="n">
        <v>-0.763397326388983</v>
      </c>
      <c r="I558" s="14" t="n">
        <v>0.318641131544904</v>
      </c>
    </row>
    <row r="559" customFormat="false" ht="13" hidden="false" customHeight="false" outlineLevel="0" collapsed="false">
      <c r="C559" s="11" t="s">
        <v>1114</v>
      </c>
      <c r="D559" s="12" t="s">
        <v>1115</v>
      </c>
      <c r="E559" s="13" t="n">
        <v>0.741536050869833</v>
      </c>
      <c r="F559" s="13" t="n">
        <v>0.81253061610323</v>
      </c>
      <c r="G559" s="13" t="n">
        <v>-0.149323149310526</v>
      </c>
      <c r="H559" s="13" t="n">
        <v>-0.00743272253144015</v>
      </c>
      <c r="I559" s="14" t="n">
        <v>0.473356311681687</v>
      </c>
    </row>
    <row r="560" customFormat="false" ht="13" hidden="false" customHeight="false" outlineLevel="0" collapsed="false">
      <c r="C560" s="11" t="s">
        <v>1116</v>
      </c>
      <c r="D560" s="12" t="s">
        <v>1117</v>
      </c>
      <c r="E560" s="13" t="n">
        <v>-0.208663171564223</v>
      </c>
      <c r="F560" s="13" t="n">
        <v>-1.37437887916343</v>
      </c>
      <c r="G560" s="13" t="n">
        <v>-2.53809932442182</v>
      </c>
      <c r="H560" s="13" t="n">
        <v>-0.668872476599162</v>
      </c>
      <c r="I560" s="14" t="n">
        <v>-1.09837474574342</v>
      </c>
    </row>
    <row r="561" customFormat="false" ht="13" hidden="false" customHeight="false" outlineLevel="0" collapsed="false">
      <c r="C561" s="11" t="s">
        <v>1118</v>
      </c>
      <c r="D561" s="12" t="s">
        <v>1119</v>
      </c>
      <c r="E561" s="13" t="n">
        <v>-0.553366179831318</v>
      </c>
      <c r="F561" s="13" t="n">
        <v>0.013070194901273</v>
      </c>
      <c r="G561" s="13" t="n">
        <v>-2.08176019383237</v>
      </c>
      <c r="H561" s="13" t="n">
        <v>0.215786240022227</v>
      </c>
      <c r="I561" s="14" t="n">
        <v>0.589766474004731</v>
      </c>
    </row>
    <row r="562" customFormat="false" ht="13" hidden="false" customHeight="false" outlineLevel="0" collapsed="false">
      <c r="C562" s="11" t="s">
        <v>1120</v>
      </c>
      <c r="D562" s="12" t="s">
        <v>1121</v>
      </c>
      <c r="E562" s="13" t="n">
        <v>-0.279488868170786</v>
      </c>
      <c r="F562" s="13" t="n">
        <v>-0.981608829938187</v>
      </c>
      <c r="G562" s="13" t="n">
        <v>-4.94541012156985</v>
      </c>
      <c r="H562" s="13" t="n">
        <v>0.108825301829626</v>
      </c>
      <c r="I562" s="14" t="n">
        <v>-0.132196991185919</v>
      </c>
    </row>
    <row r="563" customFormat="false" ht="13" hidden="false" customHeight="false" outlineLevel="0" collapsed="false">
      <c r="C563" s="11" t="s">
        <v>1122</v>
      </c>
      <c r="D563" s="12" t="s">
        <v>1123</v>
      </c>
      <c r="E563" s="13" t="n">
        <v>-5.22838896649622</v>
      </c>
      <c r="F563" s="13" t="n">
        <v>-5.7246359228699</v>
      </c>
      <c r="G563" s="13" t="n">
        <v>-8.02686324972589</v>
      </c>
      <c r="H563" s="13" t="n">
        <v>-5.83273538509018</v>
      </c>
      <c r="I563" s="14" t="n">
        <v>-4.17536108169279</v>
      </c>
    </row>
    <row r="564" customFormat="false" ht="13" hidden="false" customHeight="false" outlineLevel="0" collapsed="false">
      <c r="C564" s="11" t="s">
        <v>1124</v>
      </c>
      <c r="D564" s="12" t="s">
        <v>1125</v>
      </c>
      <c r="E564" s="13" t="n">
        <v>1.80303307916624</v>
      </c>
      <c r="F564" s="13" t="n">
        <v>0.784721032197967</v>
      </c>
      <c r="G564" s="13" t="n">
        <v>-0.19521080927702</v>
      </c>
      <c r="H564" s="13" t="n">
        <v>0.297362680693932</v>
      </c>
      <c r="I564" s="14" t="n">
        <v>-0.486397983103337</v>
      </c>
    </row>
    <row r="565" customFormat="false" ht="13" hidden="false" customHeight="false" outlineLevel="0" collapsed="false">
      <c r="C565" s="11" t="s">
        <v>1126</v>
      </c>
      <c r="D565" s="12" t="s">
        <v>1127</v>
      </c>
      <c r="E565" s="13" t="n">
        <v>-0.160644803096069</v>
      </c>
      <c r="F565" s="13" t="n">
        <v>0.694485060609048</v>
      </c>
      <c r="G565" s="13" t="n">
        <v>-0.901801003835255</v>
      </c>
      <c r="H565" s="13" t="n">
        <v>-1.62163923371148</v>
      </c>
      <c r="I565" s="14" t="n">
        <v>0.818073544980434</v>
      </c>
    </row>
    <row r="566" customFormat="false" ht="13" hidden="false" customHeight="false" outlineLevel="0" collapsed="false">
      <c r="C566" s="11" t="s">
        <v>1128</v>
      </c>
      <c r="D566" s="12" t="s">
        <v>1129</v>
      </c>
      <c r="E566" s="13" t="n">
        <v>-1.6843225374454</v>
      </c>
      <c r="F566" s="13" t="n">
        <v>0.0385634856709197</v>
      </c>
      <c r="G566" s="13" t="n">
        <v>-2.9246158310704</v>
      </c>
      <c r="H566" s="13" t="n">
        <v>-1.39774758327899</v>
      </c>
      <c r="I566" s="14" t="n">
        <v>-1.47411216961117</v>
      </c>
    </row>
    <row r="567" customFormat="false" ht="13" hidden="false" customHeight="false" outlineLevel="0" collapsed="false">
      <c r="C567" s="11" t="s">
        <v>1130</v>
      </c>
      <c r="D567" s="12" t="s">
        <v>1131</v>
      </c>
      <c r="E567" s="13" t="n">
        <v>-0.840861323854399</v>
      </c>
      <c r="F567" s="13" t="n">
        <v>-0.593503491141451</v>
      </c>
      <c r="G567" s="13" t="n">
        <v>-0.490233749747183</v>
      </c>
      <c r="H567" s="13" t="n">
        <v>-3.73882838053042</v>
      </c>
      <c r="I567" s="14" t="n">
        <v>-2.27833058708484</v>
      </c>
    </row>
    <row r="568" customFormat="false" ht="13" hidden="false" customHeight="false" outlineLevel="0" collapsed="false">
      <c r="C568" s="11" t="s">
        <v>1132</v>
      </c>
      <c r="D568" s="12" t="s">
        <v>1133</v>
      </c>
      <c r="E568" s="13" t="n">
        <v>-0.501143866957316</v>
      </c>
      <c r="F568" s="13" t="n">
        <v>-0.0171758163712886</v>
      </c>
      <c r="G568" s="13" t="n">
        <v>-1.77915697017206</v>
      </c>
      <c r="H568" s="13" t="n">
        <v>-1.46732671269358</v>
      </c>
      <c r="I568" s="14" t="n">
        <v>0.795010531659187</v>
      </c>
    </row>
    <row r="569" customFormat="false" ht="13" hidden="false" customHeight="false" outlineLevel="0" collapsed="false">
      <c r="C569" s="11" t="s">
        <v>1134</v>
      </c>
      <c r="D569" s="12" t="s">
        <v>1135</v>
      </c>
      <c r="E569" s="13" t="n">
        <v>1.18589345467602</v>
      </c>
      <c r="F569" s="13" t="n">
        <v>0.225232846539081</v>
      </c>
      <c r="G569" s="13" t="n">
        <v>0.430030991558489</v>
      </c>
      <c r="H569" s="13" t="n">
        <v>0.152505048508495</v>
      </c>
      <c r="I569" s="14" t="n">
        <v>-0.51481849362436</v>
      </c>
    </row>
    <row r="570" customFormat="false" ht="13" hidden="false" customHeight="false" outlineLevel="0" collapsed="false">
      <c r="C570" s="11" t="s">
        <v>1136</v>
      </c>
      <c r="D570" s="12" t="s">
        <v>1137</v>
      </c>
      <c r="E570" s="13" t="n">
        <v>0.0649394215585839</v>
      </c>
      <c r="F570" s="13" t="n">
        <v>-1.65741261052656</v>
      </c>
      <c r="G570" s="13" t="n">
        <v>-0.530834329034731</v>
      </c>
      <c r="H570" s="13" t="n">
        <v>0.707893918977975</v>
      </c>
      <c r="I570" s="14" t="n">
        <v>-0.142645090397825</v>
      </c>
    </row>
    <row r="571" customFormat="false" ht="13" hidden="false" customHeight="false" outlineLevel="0" collapsed="false">
      <c r="C571" s="11" t="s">
        <v>1138</v>
      </c>
      <c r="D571" s="12" t="s">
        <v>1139</v>
      </c>
      <c r="E571" s="13" t="n">
        <v>-0.679286693806517</v>
      </c>
      <c r="F571" s="13" t="n">
        <v>0.625623867264546</v>
      </c>
      <c r="G571" s="13" t="n">
        <v>0.0320136028357617</v>
      </c>
      <c r="H571" s="13" t="n">
        <v>0.128157173903817</v>
      </c>
      <c r="I571" s="14" t="n">
        <v>-0.654338218436673</v>
      </c>
    </row>
    <row r="572" customFormat="false" ht="13" hidden="false" customHeight="false" outlineLevel="0" collapsed="false">
      <c r="C572" s="11" t="s">
        <v>1140</v>
      </c>
      <c r="D572" s="12" t="s">
        <v>1141</v>
      </c>
      <c r="E572" s="13" t="n">
        <v>-0.654100023050031</v>
      </c>
      <c r="F572" s="13" t="n">
        <v>0.0473205576565784</v>
      </c>
      <c r="G572" s="13" t="n">
        <v>0.491335228913527</v>
      </c>
      <c r="H572" s="13" t="n">
        <v>0.294614103733483</v>
      </c>
      <c r="I572" s="14" t="n">
        <v>0.668273053206135</v>
      </c>
    </row>
    <row r="573" customFormat="false" ht="13" hidden="false" customHeight="false" outlineLevel="0" collapsed="false">
      <c r="C573" s="11" t="s">
        <v>1142</v>
      </c>
      <c r="D573" s="12" t="s">
        <v>1143</v>
      </c>
      <c r="E573" s="13" t="n">
        <v>-0.175692504029961</v>
      </c>
      <c r="F573" s="13" t="n">
        <v>0.885394834266643</v>
      </c>
      <c r="G573" s="13" t="n">
        <v>0.405783812805089</v>
      </c>
      <c r="H573" s="13" t="n">
        <v>0.436858883330609</v>
      </c>
      <c r="I573" s="14" t="n">
        <v>1.40707022168921</v>
      </c>
    </row>
    <row r="574" customFormat="false" ht="13" hidden="false" customHeight="false" outlineLevel="0" collapsed="false">
      <c r="C574" s="11" t="s">
        <v>1144</v>
      </c>
      <c r="D574" s="12" t="s">
        <v>1145</v>
      </c>
      <c r="E574" s="13" t="n">
        <v>0.607108025177888</v>
      </c>
      <c r="F574" s="13" t="n">
        <v>0.698094716152778</v>
      </c>
      <c r="G574" s="13" t="n">
        <v>0.442214133606521</v>
      </c>
      <c r="H574" s="13" t="n">
        <v>0.913125880548855</v>
      </c>
      <c r="I574" s="14" t="n">
        <v>1.59544687457893</v>
      </c>
    </row>
    <row r="575" customFormat="false" ht="13" hidden="false" customHeight="false" outlineLevel="0" collapsed="false">
      <c r="C575" s="11" t="s">
        <v>1146</v>
      </c>
      <c r="D575" s="12" t="s">
        <v>1147</v>
      </c>
      <c r="E575" s="13" t="n">
        <v>-1.67195081787472</v>
      </c>
      <c r="F575" s="13" t="n">
        <v>0.567699749517379</v>
      </c>
      <c r="G575" s="13" t="n">
        <v>-0.263165138394957</v>
      </c>
      <c r="H575" s="13" t="n">
        <v>0.717929218860323</v>
      </c>
      <c r="I575" s="14" t="n">
        <v>0.251477685897929</v>
      </c>
    </row>
    <row r="576" customFormat="false" ht="13" hidden="false" customHeight="false" outlineLevel="0" collapsed="false">
      <c r="C576" s="11" t="s">
        <v>1148</v>
      </c>
      <c r="D576" s="12" t="s">
        <v>1149</v>
      </c>
      <c r="E576" s="13" t="n">
        <v>0.146553081217536</v>
      </c>
      <c r="F576" s="13" t="n">
        <v>1.15914279499469</v>
      </c>
      <c r="G576" s="13" t="n">
        <v>-0.0671549949678391</v>
      </c>
      <c r="H576" s="13" t="n">
        <v>0.624071408014145</v>
      </c>
      <c r="I576" s="14" t="n">
        <v>0.999409534826895</v>
      </c>
    </row>
    <row r="577" customFormat="false" ht="13" hidden="false" customHeight="false" outlineLevel="0" collapsed="false">
      <c r="C577" s="11" t="s">
        <v>1150</v>
      </c>
      <c r="D577" s="12" t="s">
        <v>1151</v>
      </c>
      <c r="E577" s="13" t="n">
        <v>-1.42293659819793</v>
      </c>
      <c r="F577" s="13" t="n">
        <v>0.173717680657375</v>
      </c>
      <c r="G577" s="13" t="n">
        <v>-0.664987206180149</v>
      </c>
      <c r="H577" s="13" t="n">
        <v>1.33593644291627</v>
      </c>
      <c r="I577" s="14" t="n">
        <v>-0.539975359090542</v>
      </c>
    </row>
    <row r="578" customFormat="false" ht="13" hidden="false" customHeight="false" outlineLevel="0" collapsed="false">
      <c r="C578" s="11" t="s">
        <v>1152</v>
      </c>
      <c r="D578" s="12" t="s">
        <v>1153</v>
      </c>
      <c r="E578" s="13" t="n">
        <v>1.78206371639121</v>
      </c>
      <c r="F578" s="13" t="n">
        <v>0.419071662950804</v>
      </c>
      <c r="G578" s="13" t="n">
        <v>0.95544195759097</v>
      </c>
      <c r="H578" s="13" t="n">
        <v>0.226088017228735</v>
      </c>
      <c r="I578" s="14" t="n">
        <v>1.15160576915441</v>
      </c>
    </row>
    <row r="579" customFormat="false" ht="13" hidden="false" customHeight="false" outlineLevel="0" collapsed="false">
      <c r="C579" s="11" t="s">
        <v>1154</v>
      </c>
      <c r="D579" s="12" t="s">
        <v>1155</v>
      </c>
      <c r="E579" s="13" t="n">
        <v>-2.0352029678906</v>
      </c>
      <c r="F579" s="13" t="n">
        <v>-3.11015504335687</v>
      </c>
      <c r="G579" s="13" t="n">
        <v>-4.43396666366992</v>
      </c>
      <c r="H579" s="13" t="n">
        <v>-3.26993713402752</v>
      </c>
      <c r="I579" s="14" t="n">
        <v>-0.0937287656850182</v>
      </c>
    </row>
    <row r="580" customFormat="false" ht="13" hidden="false" customHeight="false" outlineLevel="0" collapsed="false">
      <c r="C580" s="11" t="s">
        <v>1156</v>
      </c>
      <c r="D580" s="12" t="s">
        <v>1157</v>
      </c>
      <c r="E580" s="13" t="n">
        <v>0.275903851977572</v>
      </c>
      <c r="F580" s="13" t="n">
        <v>0.490170113649644</v>
      </c>
      <c r="G580" s="13" t="n">
        <v>0.912386073269543</v>
      </c>
      <c r="H580" s="13" t="n">
        <v>0.340769005711643</v>
      </c>
      <c r="I580" s="14" t="n">
        <v>0.0460544916250125</v>
      </c>
    </row>
    <row r="581" customFormat="false" ht="13" hidden="false" customHeight="false" outlineLevel="0" collapsed="false">
      <c r="C581" s="11" t="s">
        <v>1158</v>
      </c>
      <c r="D581" s="12" t="s">
        <v>1159</v>
      </c>
      <c r="E581" s="13" t="n">
        <v>0.759997752625699</v>
      </c>
      <c r="F581" s="13" t="n">
        <v>0.573675826966225</v>
      </c>
      <c r="G581" s="13" t="n">
        <v>-0.0206720549621764</v>
      </c>
      <c r="H581" s="13" t="n">
        <v>0.331309826470716</v>
      </c>
      <c r="I581" s="14" t="n">
        <v>-0.0266665811919384</v>
      </c>
    </row>
    <row r="582" customFormat="false" ht="13" hidden="false" customHeight="false" outlineLevel="0" collapsed="false">
      <c r="C582" s="11" t="s">
        <v>1160</v>
      </c>
      <c r="D582" s="12" t="s">
        <v>1161</v>
      </c>
      <c r="E582" s="13" t="n">
        <v>-1.45764295443224</v>
      </c>
      <c r="F582" s="13" t="n">
        <v>-1.16821650379962</v>
      </c>
      <c r="G582" s="13" t="n">
        <v>-1.35317251893387</v>
      </c>
      <c r="H582" s="13" t="n">
        <v>-0.413998815345777</v>
      </c>
      <c r="I582" s="14" t="n">
        <v>-1.14593241730466</v>
      </c>
    </row>
    <row r="583" customFormat="false" ht="13" hidden="false" customHeight="false" outlineLevel="0" collapsed="false">
      <c r="C583" s="11" t="s">
        <v>1162</v>
      </c>
      <c r="D583" s="12" t="s">
        <v>1163</v>
      </c>
      <c r="E583" s="13" t="n">
        <v>-0.234745997935785</v>
      </c>
      <c r="F583" s="13" t="n">
        <v>-0.0936547209487117</v>
      </c>
      <c r="G583" s="13" t="n">
        <v>-0.0584647041699351</v>
      </c>
      <c r="H583" s="13" t="n">
        <v>0.337763260722086</v>
      </c>
      <c r="I583" s="14" t="n">
        <v>0.286412553263395</v>
      </c>
    </row>
    <row r="584" customFormat="false" ht="13" hidden="false" customHeight="false" outlineLevel="0" collapsed="false">
      <c r="C584" s="11" t="s">
        <v>1164</v>
      </c>
      <c r="D584" s="12" t="s">
        <v>1165</v>
      </c>
      <c r="E584" s="13" t="n">
        <v>0.834854692464478</v>
      </c>
      <c r="F584" s="13" t="n">
        <v>0.146245219224301</v>
      </c>
      <c r="G584" s="13" t="n">
        <v>0.485908786637527</v>
      </c>
      <c r="H584" s="13" t="n">
        <v>0.275904284657761</v>
      </c>
      <c r="I584" s="14" t="n">
        <v>0.18627854220419</v>
      </c>
    </row>
    <row r="585" customFormat="false" ht="13" hidden="false" customHeight="false" outlineLevel="0" collapsed="false">
      <c r="C585" s="11" t="s">
        <v>1166</v>
      </c>
      <c r="D585" s="12" t="s">
        <v>1167</v>
      </c>
      <c r="E585" s="13" t="n">
        <v>-0.38192679917114</v>
      </c>
      <c r="F585" s="13" t="n">
        <v>0.0244107513809395</v>
      </c>
      <c r="G585" s="13" t="n">
        <v>-0.861603581639167</v>
      </c>
      <c r="H585" s="13" t="n">
        <v>0.190492801490842</v>
      </c>
      <c r="I585" s="14" t="n">
        <v>-0.493455172275029</v>
      </c>
    </row>
    <row r="586" customFormat="false" ht="13" hidden="false" customHeight="false" outlineLevel="0" collapsed="false">
      <c r="C586" s="11" t="s">
        <v>1168</v>
      </c>
      <c r="D586" s="12" t="s">
        <v>1169</v>
      </c>
      <c r="E586" s="13" t="n">
        <v>-0.57735342626464</v>
      </c>
      <c r="F586" s="13" t="n">
        <v>-0.134186441750612</v>
      </c>
      <c r="G586" s="13" t="n">
        <v>0.0565727140999588</v>
      </c>
      <c r="H586" s="13" t="n">
        <v>0.000111338325812588</v>
      </c>
      <c r="I586" s="14" t="n">
        <v>0.670465412722887</v>
      </c>
    </row>
    <row r="587" customFormat="false" ht="13" hidden="false" customHeight="false" outlineLevel="0" collapsed="false">
      <c r="C587" s="11" t="s">
        <v>1170</v>
      </c>
      <c r="D587" s="12" t="s">
        <v>1171</v>
      </c>
      <c r="E587" s="13" t="n">
        <v>1.27797417129947</v>
      </c>
      <c r="F587" s="13" t="n">
        <v>-0.279636708970921</v>
      </c>
      <c r="G587" s="13" t="n">
        <v>-0.242413275466907</v>
      </c>
      <c r="H587" s="13" t="n">
        <v>0.151396688696322</v>
      </c>
      <c r="I587" s="14" t="n">
        <v>-1.28509443906468</v>
      </c>
    </row>
    <row r="588" customFormat="false" ht="13" hidden="false" customHeight="false" outlineLevel="0" collapsed="false">
      <c r="C588" s="11" t="s">
        <v>1172</v>
      </c>
      <c r="D588" s="12" t="s">
        <v>1173</v>
      </c>
      <c r="E588" s="13" t="n">
        <v>1.69858963471646</v>
      </c>
      <c r="F588" s="13" t="n">
        <v>0.477407191742001</v>
      </c>
      <c r="G588" s="13" t="n">
        <v>0.298249734631534</v>
      </c>
      <c r="H588" s="13" t="n">
        <v>1.16928441965841</v>
      </c>
      <c r="I588" s="14" t="n">
        <v>0.19566796499033</v>
      </c>
    </row>
    <row r="589" customFormat="false" ht="13" hidden="false" customHeight="false" outlineLevel="0" collapsed="false">
      <c r="C589" s="11" t="s">
        <v>1174</v>
      </c>
      <c r="D589" s="12" t="s">
        <v>1175</v>
      </c>
      <c r="E589" s="13" t="n">
        <v>-1.54736958541494</v>
      </c>
      <c r="F589" s="13" t="n">
        <v>-0.86257310819644</v>
      </c>
      <c r="G589" s="13" t="n">
        <v>-0.522436488513759</v>
      </c>
      <c r="H589" s="13" t="n">
        <v>0.285422577279472</v>
      </c>
      <c r="I589" s="14" t="n">
        <v>-0.450240417092931</v>
      </c>
    </row>
    <row r="590" customFormat="false" ht="13" hidden="false" customHeight="false" outlineLevel="0" collapsed="false">
      <c r="C590" s="11" t="s">
        <v>1176</v>
      </c>
      <c r="D590" s="12" t="s">
        <v>1177</v>
      </c>
      <c r="E590" s="13" t="n">
        <v>0.72245511455725</v>
      </c>
      <c r="F590" s="13" t="n">
        <v>-0.398162331674958</v>
      </c>
      <c r="G590" s="13" t="n">
        <v>-0.904555633898371</v>
      </c>
      <c r="H590" s="13" t="n">
        <v>0.819558058707795</v>
      </c>
      <c r="I590" s="14" t="n">
        <v>0.649488078659187</v>
      </c>
    </row>
    <row r="591" customFormat="false" ht="13" hidden="false" customHeight="false" outlineLevel="0" collapsed="false">
      <c r="C591" s="11" t="s">
        <v>1178</v>
      </c>
      <c r="D591" s="12" t="s">
        <v>1179</v>
      </c>
      <c r="E591" s="13" t="n">
        <v>0.598835596312732</v>
      </c>
      <c r="F591" s="13" t="n">
        <v>0.824461871095634</v>
      </c>
      <c r="G591" s="13" t="n">
        <v>0.0459809747831796</v>
      </c>
      <c r="H591" s="13" t="n">
        <v>0.423619128525354</v>
      </c>
      <c r="I591" s="14" t="n">
        <v>0.00565981092682331</v>
      </c>
    </row>
    <row r="592" customFormat="false" ht="13" hidden="false" customHeight="false" outlineLevel="0" collapsed="false">
      <c r="C592" s="11" t="s">
        <v>1180</v>
      </c>
      <c r="D592" s="12" t="s">
        <v>1181</v>
      </c>
      <c r="E592" s="13" t="n">
        <v>0.60793695694495</v>
      </c>
      <c r="F592" s="13" t="n">
        <v>-1.14326841174376</v>
      </c>
      <c r="G592" s="13" t="n">
        <v>-1.67973901694147</v>
      </c>
      <c r="H592" s="13" t="n">
        <v>-1.70894842835827</v>
      </c>
      <c r="I592" s="14" t="n">
        <v>-1.27458892486955</v>
      </c>
    </row>
    <row r="593" customFormat="false" ht="13" hidden="false" customHeight="false" outlineLevel="0" collapsed="false">
      <c r="C593" s="11" t="s">
        <v>1182</v>
      </c>
      <c r="D593" s="12" t="s">
        <v>1183</v>
      </c>
      <c r="E593" s="13" t="n">
        <v>0.852572611530428</v>
      </c>
      <c r="F593" s="13" t="n">
        <v>0.501439986437662</v>
      </c>
      <c r="G593" s="13" t="n">
        <v>0.710534952290214</v>
      </c>
      <c r="H593" s="13" t="n">
        <v>0.501492882844545</v>
      </c>
      <c r="I593" s="14" t="n">
        <v>-0.424148345866175</v>
      </c>
    </row>
    <row r="594" customFormat="false" ht="13" hidden="false" customHeight="false" outlineLevel="0" collapsed="false">
      <c r="C594" s="11" t="s">
        <v>1184</v>
      </c>
      <c r="D594" s="12" t="s">
        <v>1185</v>
      </c>
      <c r="E594" s="13" t="n">
        <v>0.545885213573095</v>
      </c>
      <c r="F594" s="13" t="n">
        <v>-0.114817911497344</v>
      </c>
      <c r="G594" s="13" t="n">
        <v>0.383135375051333</v>
      </c>
      <c r="H594" s="13" t="n">
        <v>-0.206148081040652</v>
      </c>
      <c r="I594" s="14" t="n">
        <v>0.850393997619204</v>
      </c>
    </row>
    <row r="595" customFormat="false" ht="13" hidden="false" customHeight="false" outlineLevel="0" collapsed="false">
      <c r="C595" s="11" t="s">
        <v>1186</v>
      </c>
      <c r="D595" s="12" t="s">
        <v>1187</v>
      </c>
      <c r="E595" s="13" t="n">
        <v>0.189548878968035</v>
      </c>
      <c r="F595" s="13" t="n">
        <v>0.645710816632162</v>
      </c>
      <c r="G595" s="13" t="n">
        <v>-0.0287587668229082</v>
      </c>
      <c r="H595" s="13" t="n">
        <v>0.595132050898034</v>
      </c>
      <c r="I595" s="14" t="n">
        <v>-1.6187586216561</v>
      </c>
    </row>
    <row r="596" customFormat="false" ht="13" hidden="false" customHeight="false" outlineLevel="0" collapsed="false">
      <c r="C596" s="11" t="s">
        <v>1188</v>
      </c>
      <c r="D596" s="12" t="s">
        <v>1189</v>
      </c>
      <c r="E596" s="13" t="n">
        <v>-1.09282310068845</v>
      </c>
      <c r="F596" s="13" t="n">
        <v>0.763338906486006</v>
      </c>
      <c r="G596" s="13" t="n">
        <v>0.624360871466132</v>
      </c>
      <c r="H596" s="13" t="n">
        <v>-0.0287062673032937</v>
      </c>
      <c r="I596" s="14" t="n">
        <v>-0.39773753566584</v>
      </c>
    </row>
    <row r="597" customFormat="false" ht="13" hidden="false" customHeight="false" outlineLevel="0" collapsed="false">
      <c r="C597" s="11" t="s">
        <v>1190</v>
      </c>
      <c r="D597" s="12" t="s">
        <v>1191</v>
      </c>
      <c r="E597" s="13" t="n">
        <v>-0.174717841221375</v>
      </c>
      <c r="F597" s="13" t="n">
        <v>0.610796512231987</v>
      </c>
      <c r="G597" s="13" t="n">
        <v>-0.335801512699967</v>
      </c>
      <c r="H597" s="13" t="n">
        <v>0.753079112064015</v>
      </c>
      <c r="I597" s="14" t="n">
        <v>-1.41221994323953</v>
      </c>
    </row>
    <row r="598" customFormat="false" ht="13" hidden="false" customHeight="false" outlineLevel="0" collapsed="false">
      <c r="C598" s="11" t="s">
        <v>1192</v>
      </c>
      <c r="D598" s="12" t="s">
        <v>1193</v>
      </c>
      <c r="E598" s="13" t="n">
        <v>0.512292704240103</v>
      </c>
      <c r="F598" s="13" t="n">
        <v>0.316720579214778</v>
      </c>
      <c r="G598" s="13" t="n">
        <v>-0.0368311194283748</v>
      </c>
      <c r="H598" s="13" t="n">
        <v>0.513568212746227</v>
      </c>
      <c r="I598" s="14" t="n">
        <v>0.445728292475463</v>
      </c>
    </row>
    <row r="599" customFormat="false" ht="13" hidden="false" customHeight="false" outlineLevel="0" collapsed="false">
      <c r="C599" s="11" t="s">
        <v>1194</v>
      </c>
      <c r="D599" s="12" t="s">
        <v>1195</v>
      </c>
      <c r="E599" s="13" t="n">
        <v>0.244353071671221</v>
      </c>
      <c r="F599" s="13" t="n">
        <v>-0.837333621941995</v>
      </c>
      <c r="G599" s="13" t="n">
        <v>-0.0932698001665308</v>
      </c>
      <c r="H599" s="13" t="n">
        <v>0.22679117001114</v>
      </c>
      <c r="I599" s="14" t="n">
        <v>-0.472904841288504</v>
      </c>
    </row>
    <row r="600" customFormat="false" ht="13" hidden="false" customHeight="false" outlineLevel="0" collapsed="false">
      <c r="C600" s="11" t="s">
        <v>1196</v>
      </c>
      <c r="D600" s="12" t="s">
        <v>1197</v>
      </c>
      <c r="E600" s="13" t="n">
        <v>0.304378039015535</v>
      </c>
      <c r="F600" s="13" t="n">
        <v>0.465189383256419</v>
      </c>
      <c r="G600" s="13" t="n">
        <v>-0.282319980410694</v>
      </c>
      <c r="H600" s="13" t="n">
        <v>0.176534439775244</v>
      </c>
      <c r="I600" s="14" t="n">
        <v>-0.773310313998473</v>
      </c>
    </row>
    <row r="601" customFormat="false" ht="13" hidden="false" customHeight="false" outlineLevel="0" collapsed="false">
      <c r="C601" s="11" t="s">
        <v>1198</v>
      </c>
      <c r="D601" s="12" t="s">
        <v>1199</v>
      </c>
      <c r="E601" s="13" t="n">
        <v>-1.52644917398071</v>
      </c>
      <c r="F601" s="13" t="n">
        <v>0.0380642850460751</v>
      </c>
      <c r="G601" s="13" t="n">
        <v>-0.438129023984889</v>
      </c>
      <c r="H601" s="13" t="n">
        <v>0.00376416809501586</v>
      </c>
      <c r="I601" s="14" t="n">
        <v>0.204957890500202</v>
      </c>
    </row>
    <row r="602" customFormat="false" ht="13" hidden="false" customHeight="false" outlineLevel="0" collapsed="false">
      <c r="C602" s="11" t="s">
        <v>1200</v>
      </c>
      <c r="D602" s="12" t="s">
        <v>1201</v>
      </c>
      <c r="E602" s="13" t="n">
        <v>0.62770604670154</v>
      </c>
      <c r="F602" s="13" t="n">
        <v>-0.502571954070963</v>
      </c>
      <c r="G602" s="13" t="n">
        <v>1.10597478413658</v>
      </c>
      <c r="H602" s="13" t="n">
        <v>0.502174041217216</v>
      </c>
      <c r="I602" s="14" t="n">
        <v>0.485558078959814</v>
      </c>
    </row>
    <row r="603" customFormat="false" ht="13" hidden="false" customHeight="false" outlineLevel="0" collapsed="false">
      <c r="C603" s="11" t="s">
        <v>1202</v>
      </c>
      <c r="D603" s="12" t="s">
        <v>1203</v>
      </c>
      <c r="E603" s="13" t="n">
        <v>-1.18140579088894</v>
      </c>
      <c r="F603" s="13" t="n">
        <v>-0.000741908944372321</v>
      </c>
      <c r="G603" s="13" t="n">
        <v>-0.360079521256075</v>
      </c>
      <c r="H603" s="13" t="n">
        <v>-0.235936210499294</v>
      </c>
      <c r="I603" s="14" t="n">
        <v>0.451206598644546</v>
      </c>
    </row>
    <row r="604" customFormat="false" ht="13" hidden="false" customHeight="false" outlineLevel="0" collapsed="false">
      <c r="C604" s="11" t="s">
        <v>1204</v>
      </c>
      <c r="D604" s="12" t="s">
        <v>1205</v>
      </c>
      <c r="E604" s="13" t="n">
        <v>-0.675284416375721</v>
      </c>
      <c r="F604" s="13" t="n">
        <v>-1.6734828706816</v>
      </c>
      <c r="G604" s="13" t="n">
        <v>0.206680657014546</v>
      </c>
      <c r="H604" s="13" t="n">
        <v>-0.443840465510362</v>
      </c>
      <c r="I604" s="14" t="n">
        <v>-0.168108893755131</v>
      </c>
    </row>
    <row r="605" customFormat="false" ht="13" hidden="false" customHeight="false" outlineLevel="0" collapsed="false">
      <c r="C605" s="11" t="s">
        <v>1206</v>
      </c>
      <c r="D605" s="12" t="s">
        <v>1207</v>
      </c>
      <c r="E605" s="13" t="n">
        <v>0.399081444559569</v>
      </c>
      <c r="F605" s="13" t="n">
        <v>0.271125935714457</v>
      </c>
      <c r="G605" s="13" t="n">
        <v>-0.348697311962551</v>
      </c>
      <c r="H605" s="13" t="n">
        <v>0.208881527785009</v>
      </c>
      <c r="I605" s="14" t="n">
        <v>0.794183353929406</v>
      </c>
    </row>
    <row r="606" customFormat="false" ht="13" hidden="false" customHeight="false" outlineLevel="0" collapsed="false">
      <c r="C606" s="11" t="s">
        <v>1208</v>
      </c>
      <c r="D606" s="12" t="s">
        <v>1209</v>
      </c>
      <c r="E606" s="13" t="n">
        <v>0.916818500539332</v>
      </c>
      <c r="F606" s="13" t="n">
        <v>-0.0811089514791057</v>
      </c>
      <c r="G606" s="13" t="n">
        <v>0.350352326610189</v>
      </c>
      <c r="H606" s="13" t="n">
        <v>0.527674341209166</v>
      </c>
      <c r="I606" s="14" t="n">
        <v>0.56079518009863</v>
      </c>
    </row>
    <row r="607" customFormat="false" ht="13" hidden="false" customHeight="false" outlineLevel="0" collapsed="false">
      <c r="C607" s="11" t="s">
        <v>1210</v>
      </c>
      <c r="D607" s="12" t="s">
        <v>1211</v>
      </c>
      <c r="E607" s="13" t="n">
        <v>1.22007437947954</v>
      </c>
      <c r="F607" s="13" t="n">
        <v>-0.294349031475239</v>
      </c>
      <c r="G607" s="13" t="n">
        <v>0.30360797274716</v>
      </c>
      <c r="H607" s="13" t="n">
        <v>-0.591841806433575</v>
      </c>
      <c r="I607" s="14" t="n">
        <v>-0.252083515210592</v>
      </c>
    </row>
    <row r="608" customFormat="false" ht="13" hidden="false" customHeight="false" outlineLevel="0" collapsed="false">
      <c r="C608" s="11" t="s">
        <v>1212</v>
      </c>
      <c r="D608" s="12" t="s">
        <v>1213</v>
      </c>
      <c r="E608" s="13" t="n">
        <v>0.0494668887073231</v>
      </c>
      <c r="F608" s="13" t="n">
        <v>0.88588658171555</v>
      </c>
      <c r="G608" s="13" t="n">
        <v>0.0287819078534986</v>
      </c>
      <c r="H608" s="13" t="n">
        <v>0.0146174576035489</v>
      </c>
      <c r="I608" s="14" t="n">
        <v>-0.690281068717838</v>
      </c>
    </row>
    <row r="609" customFormat="false" ht="13" hidden="false" customHeight="false" outlineLevel="0" collapsed="false">
      <c r="C609" s="11" t="s">
        <v>1214</v>
      </c>
      <c r="D609" s="12" t="s">
        <v>1215</v>
      </c>
      <c r="E609" s="13" t="n">
        <v>2.18321568048753</v>
      </c>
      <c r="F609" s="13" t="n">
        <v>0.432103252837022</v>
      </c>
      <c r="G609" s="13" t="n">
        <v>0.0962518488815903</v>
      </c>
      <c r="H609" s="13" t="n">
        <v>0.840347297813038</v>
      </c>
      <c r="I609" s="14" t="n">
        <v>-1.43958172826855</v>
      </c>
    </row>
    <row r="610" customFormat="false" ht="13" hidden="false" customHeight="false" outlineLevel="0" collapsed="false">
      <c r="C610" s="11" t="s">
        <v>1216</v>
      </c>
      <c r="D610" s="12" t="s">
        <v>1217</v>
      </c>
      <c r="E610" s="13" t="n">
        <v>-0.787045672151271</v>
      </c>
      <c r="F610" s="13" t="n">
        <v>-1.36660724333442</v>
      </c>
      <c r="G610" s="13" t="n">
        <v>-1.46425497290019</v>
      </c>
      <c r="H610" s="13" t="n">
        <v>-0.897459967581624</v>
      </c>
      <c r="I610" s="14" t="n">
        <v>-0.694645415869705</v>
      </c>
    </row>
    <row r="611" customFormat="false" ht="13" hidden="false" customHeight="false" outlineLevel="0" collapsed="false">
      <c r="C611" s="11" t="s">
        <v>1218</v>
      </c>
      <c r="D611" s="12" t="s">
        <v>1219</v>
      </c>
      <c r="E611" s="13" t="n">
        <v>-0.0671415540535735</v>
      </c>
      <c r="F611" s="13" t="n">
        <v>0.194400877916209</v>
      </c>
      <c r="G611" s="13" t="n">
        <v>-0.433786466835068</v>
      </c>
      <c r="H611" s="13" t="n">
        <v>-0.174925073096643</v>
      </c>
      <c r="I611" s="14" t="n">
        <v>0.612195859978275</v>
      </c>
    </row>
    <row r="612" customFormat="false" ht="13" hidden="false" customHeight="false" outlineLevel="0" collapsed="false">
      <c r="C612" s="11" t="s">
        <v>1220</v>
      </c>
      <c r="D612" s="12" t="s">
        <v>1221</v>
      </c>
      <c r="E612" s="13" t="n">
        <v>0.311619861312938</v>
      </c>
      <c r="F612" s="13" t="n">
        <v>0.225757744538879</v>
      </c>
      <c r="G612" s="13" t="n">
        <v>0.257777934371938</v>
      </c>
      <c r="H612" s="13" t="n">
        <v>0.132159104192588</v>
      </c>
      <c r="I612" s="14" t="n">
        <v>-0.101886128920039</v>
      </c>
    </row>
    <row r="613" customFormat="false" ht="13" hidden="false" customHeight="false" outlineLevel="0" collapsed="false">
      <c r="C613" s="11" t="s">
        <v>1222</v>
      </c>
      <c r="D613" s="12" t="s">
        <v>1223</v>
      </c>
      <c r="E613" s="13" t="n">
        <v>0.121446040763663</v>
      </c>
      <c r="F613" s="13" t="n">
        <v>0.786806293071406</v>
      </c>
      <c r="G613" s="13" t="n">
        <v>0.903870984284644</v>
      </c>
      <c r="H613" s="13" t="n">
        <v>0.403507110804859</v>
      </c>
      <c r="I613" s="14" t="n">
        <v>1.00107330133953</v>
      </c>
    </row>
    <row r="614" customFormat="false" ht="13" hidden="false" customHeight="false" outlineLevel="0" collapsed="false">
      <c r="C614" s="11" t="s">
        <v>1224</v>
      </c>
      <c r="D614" s="12" t="s">
        <v>1225</v>
      </c>
      <c r="E614" s="13" t="n">
        <v>-1.35536973548893</v>
      </c>
      <c r="F614" s="13" t="n">
        <v>-0.251625221433243</v>
      </c>
      <c r="G614" s="13" t="n">
        <v>-0.591077042012885</v>
      </c>
      <c r="H614" s="13" t="n">
        <v>0.574172022242319</v>
      </c>
      <c r="I614" s="14" t="n">
        <v>-1.14956654857296</v>
      </c>
    </row>
    <row r="615" customFormat="false" ht="13" hidden="false" customHeight="false" outlineLevel="0" collapsed="false">
      <c r="C615" s="11" t="s">
        <v>1226</v>
      </c>
      <c r="D615" s="12" t="s">
        <v>1227</v>
      </c>
      <c r="E615" s="13" t="n">
        <v>-1.50704816306621</v>
      </c>
      <c r="F615" s="13" t="n">
        <v>-1.15498196856227</v>
      </c>
      <c r="G615" s="13" t="n">
        <v>-0.491735993423587</v>
      </c>
      <c r="H615" s="13" t="n">
        <v>0.241507668623184</v>
      </c>
      <c r="I615" s="14" t="n">
        <v>-0.357850670408109</v>
      </c>
    </row>
    <row r="616" customFormat="false" ht="13" hidden="false" customHeight="false" outlineLevel="0" collapsed="false">
      <c r="C616" s="11" t="s">
        <v>1228</v>
      </c>
      <c r="D616" s="12" t="s">
        <v>1229</v>
      </c>
      <c r="E616" s="13" t="n">
        <v>0.430829343610374</v>
      </c>
      <c r="F616" s="13" t="n">
        <v>0.760362525703041</v>
      </c>
      <c r="G616" s="13" t="n">
        <v>0.240026213592147</v>
      </c>
      <c r="H616" s="13" t="n">
        <v>0.445123411738036</v>
      </c>
      <c r="I616" s="14" t="n">
        <v>1.25975616841176</v>
      </c>
    </row>
    <row r="617" customFormat="false" ht="13" hidden="false" customHeight="false" outlineLevel="0" collapsed="false">
      <c r="C617" s="11" t="s">
        <v>1230</v>
      </c>
      <c r="D617" s="12" t="s">
        <v>1231</v>
      </c>
      <c r="E617" s="13" t="n">
        <v>-0.296345703321142</v>
      </c>
      <c r="F617" s="13" t="n">
        <v>0.19993956742047</v>
      </c>
      <c r="G617" s="13" t="n">
        <v>0.129798981493622</v>
      </c>
      <c r="H617" s="13" t="n">
        <v>-0.345835800300115</v>
      </c>
      <c r="I617" s="14" t="n">
        <v>-0.167782587282697</v>
      </c>
    </row>
    <row r="618" customFormat="false" ht="13" hidden="false" customHeight="false" outlineLevel="0" collapsed="false">
      <c r="C618" s="11" t="s">
        <v>1232</v>
      </c>
      <c r="D618" s="12" t="s">
        <v>1233</v>
      </c>
      <c r="E618" s="13" t="n">
        <v>-0.736869613010979</v>
      </c>
      <c r="F618" s="13" t="n">
        <v>-1.72781096889293</v>
      </c>
      <c r="G618" s="13" t="n">
        <v>-0.869907543655593</v>
      </c>
      <c r="H618" s="13" t="n">
        <v>-0.850057670980403</v>
      </c>
      <c r="I618" s="14" t="n">
        <v>-1.50091111059071</v>
      </c>
    </row>
    <row r="619" customFormat="false" ht="13" hidden="false" customHeight="false" outlineLevel="0" collapsed="false">
      <c r="C619" s="11" t="s">
        <v>1234</v>
      </c>
      <c r="D619" s="12" t="s">
        <v>1235</v>
      </c>
      <c r="E619" s="13" t="n">
        <v>-0.631016692385642</v>
      </c>
      <c r="F619" s="13" t="n">
        <v>-0.543922074989696</v>
      </c>
      <c r="G619" s="13" t="n">
        <v>-0.259644183704757</v>
      </c>
      <c r="H619" s="13" t="n">
        <v>0.179057377688543</v>
      </c>
      <c r="I619" s="14" t="n">
        <v>-0.609154118861284</v>
      </c>
    </row>
    <row r="620" customFormat="false" ht="13" hidden="false" customHeight="false" outlineLevel="0" collapsed="false">
      <c r="C620" s="11" t="s">
        <v>1236</v>
      </c>
      <c r="D620" s="12" t="s">
        <v>1237</v>
      </c>
      <c r="E620" s="13" t="n">
        <v>0.127989353722128</v>
      </c>
      <c r="F620" s="13" t="n">
        <v>-0.653177703383904</v>
      </c>
      <c r="G620" s="13" t="n">
        <v>0.272050606736979</v>
      </c>
      <c r="H620" s="13" t="n">
        <v>0.0168389151856244</v>
      </c>
      <c r="I620" s="14" t="n">
        <v>-0.837671447433266</v>
      </c>
    </row>
    <row r="621" customFormat="false" ht="13" hidden="false" customHeight="false" outlineLevel="0" collapsed="false">
      <c r="C621" s="11" t="s">
        <v>1238</v>
      </c>
      <c r="D621" s="12" t="s">
        <v>1239</v>
      </c>
      <c r="E621" s="13" t="n">
        <v>0.171912247342931</v>
      </c>
      <c r="F621" s="13" t="n">
        <v>-2.39450251319851</v>
      </c>
      <c r="G621" s="13" t="n">
        <v>-1.80319418196297</v>
      </c>
      <c r="H621" s="13" t="n">
        <v>0.610845442817452</v>
      </c>
      <c r="I621" s="14" t="n">
        <v>-0.475133372479519</v>
      </c>
    </row>
    <row r="622" customFormat="false" ht="13" hidden="false" customHeight="false" outlineLevel="0" collapsed="false">
      <c r="C622" s="11" t="s">
        <v>1240</v>
      </c>
      <c r="D622" s="12" t="s">
        <v>1241</v>
      </c>
      <c r="E622" s="13" t="n">
        <v>1.80331351129022</v>
      </c>
      <c r="F622" s="13" t="n">
        <v>0.945071862376577</v>
      </c>
      <c r="G622" s="13" t="n">
        <v>0.379968399244078</v>
      </c>
      <c r="H622" s="13" t="n">
        <v>0.680924971024306</v>
      </c>
      <c r="I622" s="14" t="n">
        <v>0.838111539893752</v>
      </c>
    </row>
    <row r="623" customFormat="false" ht="13" hidden="false" customHeight="false" outlineLevel="0" collapsed="false">
      <c r="C623" s="11" t="s">
        <v>1242</v>
      </c>
      <c r="D623" s="12" t="s">
        <v>1243</v>
      </c>
      <c r="E623" s="13" t="n">
        <v>0.33946521052528</v>
      </c>
      <c r="F623" s="13" t="n">
        <v>-0.698625201461726</v>
      </c>
      <c r="G623" s="13" t="n">
        <v>-0.519049155830469</v>
      </c>
      <c r="H623" s="13" t="n">
        <v>-0.820753809075985</v>
      </c>
      <c r="I623" s="14" t="n">
        <v>-0.189064253308577</v>
      </c>
    </row>
    <row r="624" customFormat="false" ht="13" hidden="false" customHeight="false" outlineLevel="0" collapsed="false">
      <c r="C624" s="11" t="s">
        <v>1244</v>
      </c>
      <c r="D624" s="12" t="s">
        <v>1245</v>
      </c>
      <c r="E624" s="13" t="n">
        <v>0.670170388864688</v>
      </c>
      <c r="F624" s="13" t="n">
        <v>0.160725143149478</v>
      </c>
      <c r="G624" s="13" t="n">
        <v>0.177629434752912</v>
      </c>
      <c r="H624" s="13" t="n">
        <v>0.263636575521046</v>
      </c>
      <c r="I624" s="14" t="n">
        <v>0.264800851379204</v>
      </c>
    </row>
    <row r="625" customFormat="false" ht="13" hidden="false" customHeight="false" outlineLevel="0" collapsed="false">
      <c r="C625" s="11" t="s">
        <v>1246</v>
      </c>
      <c r="D625" s="12" t="s">
        <v>1247</v>
      </c>
      <c r="E625" s="13" t="n">
        <v>0.684391106143519</v>
      </c>
      <c r="F625" s="13" t="n">
        <v>1.2865856563522</v>
      </c>
      <c r="G625" s="13" t="n">
        <v>0.872627745584841</v>
      </c>
      <c r="H625" s="13" t="n">
        <v>0.609822963034769</v>
      </c>
      <c r="I625" s="14" t="n">
        <v>0.0993590574338549</v>
      </c>
    </row>
    <row r="626" customFormat="false" ht="13" hidden="false" customHeight="false" outlineLevel="0" collapsed="false">
      <c r="C626" s="11" t="s">
        <v>1248</v>
      </c>
      <c r="D626" s="12" t="s">
        <v>1249</v>
      </c>
      <c r="E626" s="13" t="n">
        <v>-2.01756330511498</v>
      </c>
      <c r="F626" s="13" t="n">
        <v>-1.98133649987118</v>
      </c>
      <c r="G626" s="13" t="n">
        <v>0.587410373801353</v>
      </c>
      <c r="H626" s="13" t="n">
        <v>0.425293498826658</v>
      </c>
      <c r="I626" s="14" t="n">
        <v>0.59895360877761</v>
      </c>
    </row>
    <row r="627" customFormat="false" ht="13" hidden="false" customHeight="false" outlineLevel="0" collapsed="false">
      <c r="C627" s="11" t="s">
        <v>1250</v>
      </c>
      <c r="D627" s="12" t="s">
        <v>1251</v>
      </c>
      <c r="E627" s="13" t="n">
        <v>-1.645770147525</v>
      </c>
      <c r="F627" s="13" t="n">
        <v>-0.247186278917689</v>
      </c>
      <c r="G627" s="13" t="n">
        <v>-1.05253394729083</v>
      </c>
      <c r="H627" s="13" t="n">
        <v>-1.15956631044786</v>
      </c>
      <c r="I627" s="14" t="n">
        <v>-1.29203173841761</v>
      </c>
    </row>
    <row r="628" customFormat="false" ht="13" hidden="false" customHeight="false" outlineLevel="0" collapsed="false">
      <c r="C628" s="11" t="s">
        <v>1252</v>
      </c>
      <c r="D628" s="12" t="s">
        <v>1253</v>
      </c>
      <c r="E628" s="13" t="n">
        <v>1.55090234939806</v>
      </c>
      <c r="F628" s="13" t="n">
        <v>0.732951209369443</v>
      </c>
      <c r="G628" s="13" t="n">
        <v>0.373454973278628</v>
      </c>
      <c r="H628" s="13" t="n">
        <v>0.436534059168816</v>
      </c>
      <c r="I628" s="14" t="n">
        <v>0.827552155840834</v>
      </c>
    </row>
    <row r="629" customFormat="false" ht="13" hidden="false" customHeight="false" outlineLevel="0" collapsed="false">
      <c r="C629" s="11" t="s">
        <v>1254</v>
      </c>
      <c r="D629" s="12" t="s">
        <v>1255</v>
      </c>
      <c r="E629" s="13" t="n">
        <v>0.210957775563322</v>
      </c>
      <c r="F629" s="13" t="n">
        <v>-0.715012462998601</v>
      </c>
      <c r="G629" s="13" t="n">
        <v>0.674009657860013</v>
      </c>
      <c r="H629" s="13" t="n">
        <v>0.248333517516834</v>
      </c>
      <c r="I629" s="14" t="n">
        <v>0.620331209831477</v>
      </c>
    </row>
    <row r="630" customFormat="false" ht="13" hidden="false" customHeight="false" outlineLevel="0" collapsed="false">
      <c r="C630" s="11" t="s">
        <v>1256</v>
      </c>
      <c r="D630" s="12" t="s">
        <v>1257</v>
      </c>
      <c r="E630" s="13" t="n">
        <v>-0.412222041359333</v>
      </c>
      <c r="F630" s="13" t="n">
        <v>-0.0187241780868338</v>
      </c>
      <c r="G630" s="13" t="n">
        <v>0.00935825440563503</v>
      </c>
      <c r="H630" s="13" t="n">
        <v>-0.148002926180035</v>
      </c>
      <c r="I630" s="14" t="n">
        <v>0.795180922034755</v>
      </c>
    </row>
    <row r="631" customFormat="false" ht="13" hidden="false" customHeight="false" outlineLevel="0" collapsed="false">
      <c r="C631" s="11" t="s">
        <v>1258</v>
      </c>
      <c r="D631" s="12" t="s">
        <v>1259</v>
      </c>
      <c r="E631" s="13" t="n">
        <v>-0.205584514211266</v>
      </c>
      <c r="F631" s="13" t="n">
        <v>-0.101241900474967</v>
      </c>
      <c r="G631" s="13" t="n">
        <v>-0.820700190863226</v>
      </c>
      <c r="H631" s="13" t="n">
        <v>-0.0972969747620392</v>
      </c>
      <c r="I631" s="14" t="n">
        <v>-0.606494829603676</v>
      </c>
    </row>
    <row r="632" customFormat="false" ht="13" hidden="false" customHeight="false" outlineLevel="0" collapsed="false">
      <c r="C632" s="11" t="s">
        <v>1260</v>
      </c>
      <c r="D632" s="12" t="s">
        <v>1261</v>
      </c>
      <c r="E632" s="13" t="n">
        <v>0.521081131079304</v>
      </c>
      <c r="F632" s="13" t="n">
        <v>-0.161584197163723</v>
      </c>
      <c r="G632" s="13" t="n">
        <v>0.085218637124197</v>
      </c>
      <c r="H632" s="13" t="n">
        <v>0.00494301857976014</v>
      </c>
      <c r="I632" s="14" t="n">
        <v>0.447062587404072</v>
      </c>
    </row>
    <row r="633" customFormat="false" ht="13" hidden="false" customHeight="false" outlineLevel="0" collapsed="false">
      <c r="C633" s="11" t="s">
        <v>1262</v>
      </c>
      <c r="D633" s="12" t="s">
        <v>1263</v>
      </c>
      <c r="E633" s="13" t="n">
        <v>-0.767013214057408</v>
      </c>
      <c r="F633" s="13" t="n">
        <v>0.0725573340158907</v>
      </c>
      <c r="G633" s="13" t="n">
        <v>0.337799221820393</v>
      </c>
      <c r="H633" s="13" t="n">
        <v>0.776070477986771</v>
      </c>
      <c r="I633" s="14" t="n">
        <v>1.10516012681129</v>
      </c>
    </row>
    <row r="634" customFormat="false" ht="13" hidden="false" customHeight="false" outlineLevel="0" collapsed="false">
      <c r="C634" s="11" t="s">
        <v>1264</v>
      </c>
      <c r="D634" s="12" t="s">
        <v>1265</v>
      </c>
      <c r="E634" s="13" t="n">
        <v>-1.1845364693367</v>
      </c>
      <c r="F634" s="13" t="n">
        <v>-0.374953233042641</v>
      </c>
      <c r="G634" s="13" t="n">
        <v>-2.18694385407498</v>
      </c>
      <c r="H634" s="13" t="n">
        <v>-2.22583982336932</v>
      </c>
      <c r="I634" s="14" t="n">
        <v>-1.3833814334663</v>
      </c>
    </row>
    <row r="635" customFormat="false" ht="13" hidden="false" customHeight="false" outlineLevel="0" collapsed="false">
      <c r="C635" s="11" t="s">
        <v>1266</v>
      </c>
      <c r="D635" s="12" t="s">
        <v>1267</v>
      </c>
      <c r="E635" s="13" t="n">
        <v>-0.0986180113052816</v>
      </c>
      <c r="F635" s="13" t="n">
        <v>-0.242751835425342</v>
      </c>
      <c r="G635" s="13" t="n">
        <v>0.215113524654669</v>
      </c>
      <c r="H635" s="13" t="n">
        <v>-0.266818434082754</v>
      </c>
      <c r="I635" s="14" t="n">
        <v>0.595167550643651</v>
      </c>
    </row>
    <row r="636" customFormat="false" ht="13" hidden="false" customHeight="false" outlineLevel="0" collapsed="false">
      <c r="C636" s="11" t="s">
        <v>1268</v>
      </c>
      <c r="D636" s="12" t="s">
        <v>1269</v>
      </c>
      <c r="E636" s="13" t="n">
        <v>-0.141885279993791</v>
      </c>
      <c r="F636" s="13" t="n">
        <v>-1.29059914851241</v>
      </c>
      <c r="G636" s="13" t="n">
        <v>-2.84873954841269</v>
      </c>
      <c r="H636" s="13" t="n">
        <v>-2.18581693195305</v>
      </c>
      <c r="I636" s="14" t="n">
        <v>-1.14283445117669</v>
      </c>
    </row>
    <row r="637" customFormat="false" ht="13" hidden="false" customHeight="false" outlineLevel="0" collapsed="false">
      <c r="C637" s="11" t="s">
        <v>1270</v>
      </c>
      <c r="D637" s="12" t="s">
        <v>1271</v>
      </c>
      <c r="E637" s="13" t="n">
        <v>0.58536472728656</v>
      </c>
      <c r="F637" s="13" t="n">
        <v>0.234667945202593</v>
      </c>
      <c r="G637" s="13" t="n">
        <v>0.60276931118065</v>
      </c>
      <c r="H637" s="13" t="n">
        <v>0.412203500283676</v>
      </c>
      <c r="I637" s="14" t="n">
        <v>0.871480364872024</v>
      </c>
    </row>
    <row r="638" customFormat="false" ht="13" hidden="false" customHeight="false" outlineLevel="0" collapsed="false">
      <c r="C638" s="11" t="s">
        <v>1272</v>
      </c>
      <c r="D638" s="12" t="s">
        <v>1273</v>
      </c>
      <c r="E638" s="13" t="n">
        <v>0.39353690996424</v>
      </c>
      <c r="F638" s="13" t="n">
        <v>-1.61118199612848</v>
      </c>
      <c r="G638" s="13" t="n">
        <v>-1.54456450483258</v>
      </c>
      <c r="H638" s="13" t="n">
        <v>-0.739728448630472</v>
      </c>
      <c r="I638" s="14" t="n">
        <v>-2.00748801169407</v>
      </c>
    </row>
    <row r="639" customFormat="false" ht="13" hidden="false" customHeight="false" outlineLevel="0" collapsed="false">
      <c r="C639" s="11" t="s">
        <v>1274</v>
      </c>
      <c r="D639" s="12" t="s">
        <v>1275</v>
      </c>
      <c r="E639" s="13" t="n">
        <v>-0.321274694924101</v>
      </c>
      <c r="F639" s="13" t="n">
        <v>0.638934725019796</v>
      </c>
      <c r="G639" s="13" t="n">
        <v>0.78627508676843</v>
      </c>
      <c r="H639" s="13" t="n">
        <v>0.792670998412008</v>
      </c>
      <c r="I639" s="14" t="n">
        <v>-0.243869027774051</v>
      </c>
    </row>
    <row r="640" customFormat="false" ht="13" hidden="false" customHeight="false" outlineLevel="0" collapsed="false">
      <c r="C640" s="11" t="s">
        <v>1276</v>
      </c>
      <c r="D640" s="12" t="s">
        <v>1277</v>
      </c>
      <c r="E640" s="13" t="n">
        <v>-1.52267618419434</v>
      </c>
      <c r="F640" s="13" t="n">
        <v>-1.21750525486947</v>
      </c>
      <c r="G640" s="13" t="n">
        <v>-1.19104541111732</v>
      </c>
      <c r="H640" s="13" t="n">
        <v>-0.409405736883514</v>
      </c>
      <c r="I640" s="14" t="n">
        <v>-0.826965747170159</v>
      </c>
    </row>
    <row r="641" customFormat="false" ht="13" hidden="false" customHeight="false" outlineLevel="0" collapsed="false">
      <c r="C641" s="11" t="s">
        <v>1278</v>
      </c>
      <c r="D641" s="12" t="s">
        <v>1279</v>
      </c>
      <c r="E641" s="13" t="n">
        <v>-1.48751610370335</v>
      </c>
      <c r="F641" s="13" t="n">
        <v>-0.879042534047536</v>
      </c>
      <c r="G641" s="13" t="n">
        <v>-1.4630754298873</v>
      </c>
      <c r="H641" s="13" t="n">
        <v>-2.23286669383951</v>
      </c>
      <c r="I641" s="14" t="n">
        <v>-1.0360011574095</v>
      </c>
    </row>
    <row r="642" customFormat="false" ht="13" hidden="false" customHeight="false" outlineLevel="0" collapsed="false">
      <c r="C642" s="11" t="s">
        <v>1280</v>
      </c>
      <c r="D642" s="12" t="s">
        <v>1281</v>
      </c>
      <c r="E642" s="13" t="n">
        <v>-1.14001026486031</v>
      </c>
      <c r="F642" s="13" t="n">
        <v>-1.56481804330704</v>
      </c>
      <c r="G642" s="13" t="n">
        <v>0.664299151630163</v>
      </c>
      <c r="H642" s="13" t="n">
        <v>0.428054687628699</v>
      </c>
      <c r="I642" s="14" t="n">
        <v>-0.0306328975537826</v>
      </c>
    </row>
    <row r="643" customFormat="false" ht="13" hidden="false" customHeight="false" outlineLevel="0" collapsed="false">
      <c r="C643" s="11" t="s">
        <v>1282</v>
      </c>
      <c r="D643" s="12" t="s">
        <v>1283</v>
      </c>
      <c r="E643" s="13" t="n">
        <v>1.04378006199907</v>
      </c>
      <c r="F643" s="13" t="n">
        <v>0.614650119448171</v>
      </c>
      <c r="G643" s="13" t="n">
        <v>0.40694595263659</v>
      </c>
      <c r="H643" s="13" t="n">
        <v>0.316196682326623</v>
      </c>
      <c r="I643" s="14" t="n">
        <v>-0.506106878002893</v>
      </c>
    </row>
    <row r="644" customFormat="false" ht="13" hidden="false" customHeight="false" outlineLevel="0" collapsed="false">
      <c r="C644" s="11" t="s">
        <v>1284</v>
      </c>
      <c r="D644" s="12" t="s">
        <v>1285</v>
      </c>
      <c r="E644" s="13" t="n">
        <v>0.447915043380237</v>
      </c>
      <c r="F644" s="13" t="n">
        <v>-0.0818082636067796</v>
      </c>
      <c r="G644" s="13" t="n">
        <v>-0.000697947613260151</v>
      </c>
      <c r="H644" s="13" t="n">
        <v>0.558816340101751</v>
      </c>
      <c r="I644" s="14" t="n">
        <v>0.460283004728665</v>
      </c>
    </row>
    <row r="645" customFormat="false" ht="13" hidden="false" customHeight="false" outlineLevel="0" collapsed="false">
      <c r="C645" s="11" t="s">
        <v>1286</v>
      </c>
      <c r="D645" s="12" t="s">
        <v>1287</v>
      </c>
      <c r="E645" s="13" t="n">
        <v>1.65230006298655</v>
      </c>
      <c r="F645" s="13" t="n">
        <v>-0.765633553762658</v>
      </c>
      <c r="G645" s="13" t="n">
        <v>-0.671721528651946</v>
      </c>
      <c r="H645" s="13" t="n">
        <v>0.350427991195498</v>
      </c>
      <c r="I645" s="14" t="n">
        <v>-0.89138584493037</v>
      </c>
    </row>
    <row r="646" customFormat="false" ht="13" hidden="false" customHeight="false" outlineLevel="0" collapsed="false">
      <c r="C646" s="11" t="s">
        <v>1288</v>
      </c>
      <c r="D646" s="12" t="s">
        <v>1289</v>
      </c>
      <c r="E646" s="13" t="n">
        <v>0.0698331647389591</v>
      </c>
      <c r="F646" s="13" t="n">
        <v>0.710160668333152</v>
      </c>
      <c r="G646" s="13" t="n">
        <v>0.805604952543924</v>
      </c>
      <c r="H646" s="13" t="n">
        <v>0.446139091763427</v>
      </c>
      <c r="I646" s="14" t="n">
        <v>1.14698705136784</v>
      </c>
    </row>
    <row r="647" customFormat="false" ht="13" hidden="false" customHeight="false" outlineLevel="0" collapsed="false">
      <c r="C647" s="11" t="s">
        <v>1290</v>
      </c>
      <c r="D647" s="12" t="s">
        <v>1291</v>
      </c>
      <c r="E647" s="13" t="n">
        <v>0.816060458878494</v>
      </c>
      <c r="F647" s="13" t="n">
        <v>1.1560332176214</v>
      </c>
      <c r="G647" s="13" t="n">
        <v>0.232128400006813</v>
      </c>
      <c r="H647" s="13" t="n">
        <v>0.954047316362943</v>
      </c>
      <c r="I647" s="14" t="n">
        <v>1.60154098803101</v>
      </c>
    </row>
    <row r="648" customFormat="false" ht="13" hidden="false" customHeight="false" outlineLevel="0" collapsed="false">
      <c r="C648" s="11" t="s">
        <v>1292</v>
      </c>
      <c r="D648" s="12" t="s">
        <v>1293</v>
      </c>
      <c r="E648" s="13" t="n">
        <v>-0.598219656085161</v>
      </c>
      <c r="F648" s="13" t="n">
        <v>1.26959067932384</v>
      </c>
      <c r="G648" s="13" t="n">
        <v>-0.0924076667827657</v>
      </c>
      <c r="H648" s="13" t="n">
        <v>0.749893108175872</v>
      </c>
      <c r="I648" s="14" t="n">
        <v>0.488348061617355</v>
      </c>
    </row>
    <row r="649" customFormat="false" ht="13" hidden="false" customHeight="false" outlineLevel="0" collapsed="false">
      <c r="C649" s="11" t="s">
        <v>1294</v>
      </c>
      <c r="D649" s="12" t="s">
        <v>1295</v>
      </c>
      <c r="E649" s="13" t="n">
        <v>-0.848248525351813</v>
      </c>
      <c r="F649" s="13" t="n">
        <v>-0.518333206216017</v>
      </c>
      <c r="G649" s="13" t="n">
        <v>0.143540758281299</v>
      </c>
      <c r="H649" s="13" t="n">
        <v>-0.698727918489051</v>
      </c>
      <c r="I649" s="14" t="n">
        <v>0.286499804996345</v>
      </c>
    </row>
    <row r="650" customFormat="false" ht="13" hidden="false" customHeight="false" outlineLevel="0" collapsed="false">
      <c r="C650" s="11" t="s">
        <v>1296</v>
      </c>
      <c r="D650" s="12" t="s">
        <v>1297</v>
      </c>
      <c r="E650" s="13" t="n">
        <v>-0.468111852223214</v>
      </c>
      <c r="F650" s="13" t="n">
        <v>-0.348503882958056</v>
      </c>
      <c r="G650" s="13" t="n">
        <v>-0.788160076371687</v>
      </c>
      <c r="H650" s="13" t="n">
        <v>0.307852703718947</v>
      </c>
      <c r="I650" s="14" t="n">
        <v>-0.568959705042808</v>
      </c>
    </row>
    <row r="651" customFormat="false" ht="13" hidden="false" customHeight="false" outlineLevel="0" collapsed="false">
      <c r="C651" s="11" t="s">
        <v>1298</v>
      </c>
      <c r="D651" s="12" t="s">
        <v>1299</v>
      </c>
      <c r="E651" s="13" t="n">
        <v>-1.74271525635142</v>
      </c>
      <c r="F651" s="13" t="n">
        <v>-1.15659449006215</v>
      </c>
      <c r="G651" s="13" t="n">
        <v>-0.271397531734895</v>
      </c>
      <c r="H651" s="13" t="n">
        <v>-0.439587668620981</v>
      </c>
      <c r="I651" s="14" t="n">
        <v>-2.04685575801188</v>
      </c>
    </row>
    <row r="652" customFormat="false" ht="13" hidden="false" customHeight="false" outlineLevel="0" collapsed="false">
      <c r="C652" s="11" t="s">
        <v>1300</v>
      </c>
      <c r="D652" s="12" t="s">
        <v>1301</v>
      </c>
      <c r="E652" s="13" t="n">
        <v>0.615061822981704</v>
      </c>
      <c r="F652" s="13" t="n">
        <v>-0.219795893783595</v>
      </c>
      <c r="G652" s="13" t="n">
        <v>-0.149525712886089</v>
      </c>
      <c r="H652" s="13" t="n">
        <v>0.471503121287412</v>
      </c>
      <c r="I652" s="14" t="n">
        <v>0.815342250602509</v>
      </c>
    </row>
    <row r="653" customFormat="false" ht="13" hidden="false" customHeight="false" outlineLevel="0" collapsed="false">
      <c r="C653" s="11" t="s">
        <v>1302</v>
      </c>
      <c r="D653" s="12" t="s">
        <v>1303</v>
      </c>
      <c r="E653" s="13" t="n">
        <v>-0.18664995710044</v>
      </c>
      <c r="F653" s="13" t="n">
        <v>0.136753583437651</v>
      </c>
      <c r="G653" s="13" t="n">
        <v>-0.658780176083472</v>
      </c>
      <c r="H653" s="13" t="n">
        <v>-0.978992638423104</v>
      </c>
      <c r="I653" s="14" t="n">
        <v>0.021665609382847</v>
      </c>
    </row>
    <row r="654" customFormat="false" ht="13" hidden="false" customHeight="false" outlineLevel="0" collapsed="false">
      <c r="C654" s="11" t="s">
        <v>1304</v>
      </c>
      <c r="D654" s="12" t="s">
        <v>1305</v>
      </c>
      <c r="E654" s="13" t="n">
        <v>-3.14248912937046</v>
      </c>
      <c r="F654" s="13" t="n">
        <v>-2.65981642364588</v>
      </c>
      <c r="G654" s="13" t="n">
        <v>-1.89869461718784</v>
      </c>
      <c r="H654" s="13" t="n">
        <v>-3.739533834467</v>
      </c>
      <c r="I654" s="14" t="n">
        <v>-2.88624536468444</v>
      </c>
    </row>
    <row r="655" customFormat="false" ht="13" hidden="false" customHeight="false" outlineLevel="0" collapsed="false">
      <c r="C655" s="11" t="s">
        <v>1306</v>
      </c>
      <c r="D655" s="12" t="s">
        <v>1307</v>
      </c>
      <c r="E655" s="13" t="n">
        <v>1.11322918421546</v>
      </c>
      <c r="F655" s="13" t="n">
        <v>0.299158889892539</v>
      </c>
      <c r="G655" s="13" t="n">
        <v>0.233446239396705</v>
      </c>
      <c r="H655" s="13" t="n">
        <v>0.162709728544274</v>
      </c>
      <c r="I655" s="14" t="n">
        <v>-0.445865878818675</v>
      </c>
    </row>
    <row r="656" customFormat="false" ht="13" hidden="false" customHeight="false" outlineLevel="0" collapsed="false">
      <c r="C656" s="11" t="s">
        <v>1308</v>
      </c>
      <c r="D656" s="12" t="s">
        <v>1309</v>
      </c>
      <c r="E656" s="13" t="n">
        <v>-1.41864056580613</v>
      </c>
      <c r="F656" s="13" t="n">
        <v>1.04043641884988</v>
      </c>
      <c r="G656" s="13" t="n">
        <v>-1.49712486534496</v>
      </c>
      <c r="H656" s="13" t="n">
        <v>0.33378715670608</v>
      </c>
      <c r="I656" s="14" t="n">
        <v>-0.680715786429287</v>
      </c>
    </row>
    <row r="657" customFormat="false" ht="13" hidden="false" customHeight="false" outlineLevel="0" collapsed="false">
      <c r="C657" s="11" t="s">
        <v>1310</v>
      </c>
      <c r="D657" s="12" t="s">
        <v>1311</v>
      </c>
      <c r="E657" s="13" t="n">
        <v>-0.231451284264399</v>
      </c>
      <c r="F657" s="13" t="n">
        <v>-0.436683127874936</v>
      </c>
      <c r="G657" s="13" t="n">
        <v>0.0683846437785058</v>
      </c>
      <c r="H657" s="13" t="n">
        <v>0.535420418399937</v>
      </c>
      <c r="I657" s="14" t="n">
        <v>0.74192106830837</v>
      </c>
    </row>
    <row r="658" customFormat="false" ht="13" hidden="false" customHeight="false" outlineLevel="0" collapsed="false">
      <c r="C658" s="11" t="s">
        <v>1312</v>
      </c>
      <c r="D658" s="12" t="s">
        <v>1313</v>
      </c>
      <c r="E658" s="13" t="n">
        <v>-1.04910316680889</v>
      </c>
      <c r="F658" s="13" t="n">
        <v>0.801822085690831</v>
      </c>
      <c r="G658" s="13" t="n">
        <v>0.355875070027813</v>
      </c>
      <c r="H658" s="13" t="n">
        <v>1.27794891177132</v>
      </c>
      <c r="I658" s="14" t="n">
        <v>-0.0566550496625104</v>
      </c>
    </row>
    <row r="659" customFormat="false" ht="13" hidden="false" customHeight="false" outlineLevel="0" collapsed="false">
      <c r="C659" s="11" t="s">
        <v>1314</v>
      </c>
      <c r="D659" s="12" t="s">
        <v>1315</v>
      </c>
      <c r="E659" s="13" t="n">
        <v>-0.74817987924222</v>
      </c>
      <c r="F659" s="13" t="n">
        <v>0.87736891993996</v>
      </c>
      <c r="G659" s="13" t="n">
        <v>0.3666585412046</v>
      </c>
      <c r="H659" s="13" t="n">
        <v>-0.247408417346705</v>
      </c>
      <c r="I659" s="14" t="n">
        <v>-0.599248104243118</v>
      </c>
    </row>
    <row r="660" customFormat="false" ht="13" hidden="false" customHeight="false" outlineLevel="0" collapsed="false">
      <c r="C660" s="11" t="s">
        <v>1316</v>
      </c>
      <c r="D660" s="12" t="s">
        <v>1317</v>
      </c>
      <c r="E660" s="13" t="n">
        <v>0.0399814706815908</v>
      </c>
      <c r="F660" s="13" t="n">
        <v>0.787785536986267</v>
      </c>
      <c r="G660" s="13" t="n">
        <v>0.0652030911367254</v>
      </c>
      <c r="H660" s="13" t="n">
        <v>1.02751544900284</v>
      </c>
      <c r="I660" s="14" t="n">
        <v>0.552931935173292</v>
      </c>
    </row>
    <row r="661" customFormat="false" ht="13" hidden="false" customHeight="false" outlineLevel="0" collapsed="false">
      <c r="C661" s="11" t="s">
        <v>1318</v>
      </c>
      <c r="D661" s="12" t="s">
        <v>1319</v>
      </c>
      <c r="E661" s="13" t="n">
        <v>-1.06212725219027</v>
      </c>
      <c r="F661" s="13" t="n">
        <v>0.773101112121538</v>
      </c>
      <c r="G661" s="13" t="n">
        <v>0.360742145658173</v>
      </c>
      <c r="H661" s="13" t="n">
        <v>1.10354825750153</v>
      </c>
      <c r="I661" s="14" t="n">
        <v>0.770065812964143</v>
      </c>
    </row>
    <row r="662" customFormat="false" ht="13" hidden="false" customHeight="false" outlineLevel="0" collapsed="false">
      <c r="C662" s="11" t="s">
        <v>1320</v>
      </c>
      <c r="D662" s="12" t="s">
        <v>1321</v>
      </c>
      <c r="E662" s="13" t="n">
        <v>-0.804165511787306</v>
      </c>
      <c r="F662" s="13" t="n">
        <v>-0.0635240658460602</v>
      </c>
      <c r="G662" s="13" t="n">
        <v>-0.993630381581841</v>
      </c>
      <c r="H662" s="13" t="n">
        <v>-1.92753875312751</v>
      </c>
      <c r="I662" s="14" t="n">
        <v>-1.25728232280638</v>
      </c>
    </row>
    <row r="663" customFormat="false" ht="13" hidden="false" customHeight="false" outlineLevel="0" collapsed="false">
      <c r="C663" s="11" t="s">
        <v>1322</v>
      </c>
      <c r="D663" s="12" t="s">
        <v>1323</v>
      </c>
      <c r="E663" s="13" t="n">
        <v>0.247827397638913</v>
      </c>
      <c r="F663" s="13" t="n">
        <v>-0.132788679516615</v>
      </c>
      <c r="G663" s="13" t="n">
        <v>0.502425262364851</v>
      </c>
      <c r="H663" s="13" t="n">
        <v>0.442889900144174</v>
      </c>
      <c r="I663" s="14" t="n">
        <v>1.14462788078927</v>
      </c>
    </row>
    <row r="664" customFormat="false" ht="13" hidden="false" customHeight="false" outlineLevel="0" collapsed="false">
      <c r="C664" s="11" t="s">
        <v>1324</v>
      </c>
      <c r="D664" s="12" t="s">
        <v>1325</v>
      </c>
      <c r="E664" s="13" t="n">
        <v>-1.27523094264675</v>
      </c>
      <c r="F664" s="13" t="n">
        <v>0.413294396513272</v>
      </c>
      <c r="G664" s="13" t="n">
        <v>-0.175984705905251</v>
      </c>
      <c r="H664" s="13" t="n">
        <v>0.360168787814373</v>
      </c>
      <c r="I664" s="14" t="n">
        <v>0.252451804292057</v>
      </c>
    </row>
    <row r="665" customFormat="false" ht="13" hidden="false" customHeight="false" outlineLevel="0" collapsed="false">
      <c r="C665" s="11" t="s">
        <v>1326</v>
      </c>
      <c r="D665" s="12" t="s">
        <v>1327</v>
      </c>
      <c r="E665" s="13" t="n">
        <v>0.16855536327518</v>
      </c>
      <c r="F665" s="13" t="n">
        <v>-0.301801531028</v>
      </c>
      <c r="G665" s="13" t="n">
        <v>-0.0439447684908683</v>
      </c>
      <c r="H665" s="13" t="n">
        <v>-0.0372601195254102</v>
      </c>
      <c r="I665" s="14" t="n">
        <v>-2.33067174703944</v>
      </c>
    </row>
    <row r="666" customFormat="false" ht="13" hidden="false" customHeight="false" outlineLevel="0" collapsed="false">
      <c r="C666" s="11" t="s">
        <v>1328</v>
      </c>
      <c r="D666" s="12" t="s">
        <v>1329</v>
      </c>
      <c r="E666" s="13" t="n">
        <v>0.595615983903867</v>
      </c>
      <c r="F666" s="13" t="n">
        <v>0.569715810759858</v>
      </c>
      <c r="G666" s="13" t="n">
        <v>0.585872725695781</v>
      </c>
      <c r="H666" s="13" t="n">
        <v>0.367431568724699</v>
      </c>
      <c r="I666" s="14" t="n">
        <v>0.443617055763972</v>
      </c>
    </row>
    <row r="667" customFormat="false" ht="13" hidden="false" customHeight="false" outlineLevel="0" collapsed="false">
      <c r="C667" s="11" t="s">
        <v>1330</v>
      </c>
      <c r="D667" s="12" t="s">
        <v>1331</v>
      </c>
      <c r="E667" s="13" t="n">
        <v>-1.01139044095994</v>
      </c>
      <c r="F667" s="13" t="n">
        <v>-0.591608291751782</v>
      </c>
      <c r="G667" s="13" t="n">
        <v>-1.39556866442911</v>
      </c>
      <c r="H667" s="13" t="n">
        <v>-0.200864073221352</v>
      </c>
      <c r="I667" s="14" t="n">
        <v>-0.130901019236323</v>
      </c>
    </row>
    <row r="668" customFormat="false" ht="13" hidden="false" customHeight="false" outlineLevel="0" collapsed="false">
      <c r="C668" s="11" t="s">
        <v>1332</v>
      </c>
      <c r="D668" s="12" t="s">
        <v>1333</v>
      </c>
      <c r="E668" s="13" t="n">
        <v>-0.048992286899792</v>
      </c>
      <c r="F668" s="13" t="n">
        <v>0.562869571596441</v>
      </c>
      <c r="G668" s="13" t="n">
        <v>0.127946875830795</v>
      </c>
      <c r="H668" s="13" t="n">
        <v>0.268675831134411</v>
      </c>
      <c r="I668" s="14" t="n">
        <v>-0.468800079970013</v>
      </c>
    </row>
    <row r="669" customFormat="false" ht="13" hidden="false" customHeight="false" outlineLevel="0" collapsed="false">
      <c r="C669" s="11" t="s">
        <v>1334</v>
      </c>
      <c r="D669" s="12" t="s">
        <v>1335</v>
      </c>
      <c r="E669" s="13" t="n">
        <v>0.126022784577778</v>
      </c>
      <c r="F669" s="13" t="n">
        <v>1.02753755542655</v>
      </c>
      <c r="G669" s="13" t="n">
        <v>0.341200276895536</v>
      </c>
      <c r="H669" s="13" t="n">
        <v>1.44331242041342</v>
      </c>
      <c r="I669" s="14" t="n">
        <v>1.62700471090111</v>
      </c>
    </row>
    <row r="670" customFormat="false" ht="13" hidden="false" customHeight="false" outlineLevel="0" collapsed="false">
      <c r="C670" s="11" t="s">
        <v>1336</v>
      </c>
      <c r="D670" s="12" t="s">
        <v>1337</v>
      </c>
      <c r="E670" s="13" t="n">
        <v>-1.21793987708926</v>
      </c>
      <c r="F670" s="13" t="n">
        <v>0.40767391166767</v>
      </c>
      <c r="G670" s="13" t="n">
        <v>-0.579472734912702</v>
      </c>
      <c r="H670" s="13" t="n">
        <v>0.23674976384851</v>
      </c>
      <c r="I670" s="14" t="n">
        <v>-0.120025857722798</v>
      </c>
    </row>
    <row r="671" customFormat="false" ht="13" hidden="false" customHeight="false" outlineLevel="0" collapsed="false">
      <c r="C671" s="11" t="s">
        <v>1338</v>
      </c>
      <c r="D671" s="12" t="s">
        <v>1339</v>
      </c>
      <c r="E671" s="13" t="n">
        <v>-0.428109464453037</v>
      </c>
      <c r="F671" s="13" t="n">
        <v>0.879622757314856</v>
      </c>
      <c r="G671" s="13" t="n">
        <v>-0.063684494993367</v>
      </c>
      <c r="H671" s="13" t="n">
        <v>1.25036112228976</v>
      </c>
      <c r="I671" s="14" t="n">
        <v>-0.142106259391324</v>
      </c>
    </row>
    <row r="672" customFormat="false" ht="13" hidden="false" customHeight="false" outlineLevel="0" collapsed="false">
      <c r="C672" s="11" t="s">
        <v>1340</v>
      </c>
      <c r="D672" s="12" t="s">
        <v>1341</v>
      </c>
      <c r="E672" s="13" t="n">
        <v>0.622254559508603</v>
      </c>
      <c r="F672" s="13" t="n">
        <v>0.0334239358013428</v>
      </c>
      <c r="G672" s="13" t="n">
        <v>0.731500736499212</v>
      </c>
      <c r="H672" s="13" t="n">
        <v>0.0572520233703659</v>
      </c>
      <c r="I672" s="14" t="n">
        <v>0.0921502329075458</v>
      </c>
    </row>
    <row r="673" customFormat="false" ht="13" hidden="false" customHeight="false" outlineLevel="0" collapsed="false">
      <c r="C673" s="11" t="s">
        <v>1342</v>
      </c>
      <c r="D673" s="12" t="s">
        <v>1343</v>
      </c>
      <c r="E673" s="13" t="n">
        <v>-0.635520547508023</v>
      </c>
      <c r="F673" s="13" t="n">
        <v>0.910139968275555</v>
      </c>
      <c r="G673" s="13" t="n">
        <v>0.229084807845362</v>
      </c>
      <c r="H673" s="13" t="n">
        <v>-0.968468650368563</v>
      </c>
      <c r="I673" s="14" t="n">
        <v>-0.858394292297252</v>
      </c>
    </row>
    <row r="674" customFormat="false" ht="13" hidden="false" customHeight="false" outlineLevel="0" collapsed="false">
      <c r="C674" s="11" t="s">
        <v>1344</v>
      </c>
      <c r="D674" s="12" t="s">
        <v>1345</v>
      </c>
      <c r="E674" s="13" t="n">
        <v>-1.58011534452055</v>
      </c>
      <c r="F674" s="13" t="n">
        <v>0.424465332847647</v>
      </c>
      <c r="G674" s="13" t="n">
        <v>0.0282123873507002</v>
      </c>
      <c r="H674" s="13" t="n">
        <v>0.936156247478849</v>
      </c>
      <c r="I674" s="14" t="n">
        <v>0.240311922391746</v>
      </c>
    </row>
    <row r="675" customFormat="false" ht="13" hidden="false" customHeight="false" outlineLevel="0" collapsed="false">
      <c r="C675" s="11" t="s">
        <v>1346</v>
      </c>
      <c r="D675" s="12" t="s">
        <v>1347</v>
      </c>
      <c r="E675" s="13" t="n">
        <v>-0.0667845536773466</v>
      </c>
      <c r="F675" s="13" t="n">
        <v>0.150988105568875</v>
      </c>
      <c r="G675" s="13" t="n">
        <v>0.746123310201187</v>
      </c>
      <c r="H675" s="13" t="n">
        <v>0.57417118893297</v>
      </c>
      <c r="I675" s="14" t="n">
        <v>0.563657337536144</v>
      </c>
    </row>
    <row r="676" customFormat="false" ht="13" hidden="false" customHeight="false" outlineLevel="0" collapsed="false">
      <c r="C676" s="11" t="s">
        <v>1348</v>
      </c>
      <c r="D676" s="12" t="s">
        <v>1349</v>
      </c>
      <c r="E676" s="13" t="n">
        <v>-1.76838136678308</v>
      </c>
      <c r="F676" s="13" t="n">
        <v>-0.65220720893968</v>
      </c>
      <c r="G676" s="13" t="n">
        <v>-1.72694888986492</v>
      </c>
      <c r="H676" s="13" t="n">
        <v>-0.583849199990745</v>
      </c>
      <c r="I676" s="14" t="n">
        <v>-0.115931052714003</v>
      </c>
    </row>
    <row r="677" customFormat="false" ht="13" hidden="false" customHeight="false" outlineLevel="0" collapsed="false">
      <c r="C677" s="11" t="s">
        <v>1350</v>
      </c>
      <c r="D677" s="12" t="s">
        <v>1351</v>
      </c>
      <c r="E677" s="13" t="n">
        <v>0.371087921267205</v>
      </c>
      <c r="F677" s="13" t="n">
        <v>-0.407232452256007</v>
      </c>
      <c r="G677" s="13" t="n">
        <v>0.12774714703464</v>
      </c>
      <c r="H677" s="13" t="n">
        <v>0.266470454076048</v>
      </c>
      <c r="I677" s="14" t="n">
        <v>-0.938135463127013</v>
      </c>
    </row>
    <row r="678" customFormat="false" ht="13" hidden="false" customHeight="false" outlineLevel="0" collapsed="false">
      <c r="C678" s="11" t="s">
        <v>1352</v>
      </c>
      <c r="D678" s="12" t="s">
        <v>1353</v>
      </c>
      <c r="E678" s="13" t="n">
        <v>1.04517331302185</v>
      </c>
      <c r="F678" s="13" t="n">
        <v>0.517368455995075</v>
      </c>
      <c r="G678" s="13" t="n">
        <v>0.327257634658851</v>
      </c>
      <c r="H678" s="13" t="n">
        <v>0.853212604708377</v>
      </c>
      <c r="I678" s="14" t="n">
        <v>1.43959545887837</v>
      </c>
    </row>
    <row r="679" customFormat="false" ht="13" hidden="false" customHeight="false" outlineLevel="0" collapsed="false">
      <c r="C679" s="11" t="s">
        <v>1354</v>
      </c>
      <c r="D679" s="12" t="s">
        <v>1355</v>
      </c>
      <c r="E679" s="13" t="n">
        <v>0.0671872021019441</v>
      </c>
      <c r="F679" s="13" t="n">
        <v>0.240459820142128</v>
      </c>
      <c r="G679" s="13" t="n">
        <v>0.370595325088807</v>
      </c>
      <c r="H679" s="13" t="n">
        <v>1.26867576567928</v>
      </c>
      <c r="I679" s="14" t="n">
        <v>-0.0367186159381536</v>
      </c>
    </row>
    <row r="680" customFormat="false" ht="13" hidden="false" customHeight="false" outlineLevel="0" collapsed="false">
      <c r="C680" s="11" t="s">
        <v>1356</v>
      </c>
      <c r="D680" s="12" t="s">
        <v>1357</v>
      </c>
      <c r="E680" s="13" t="n">
        <v>-0.326124744932283</v>
      </c>
      <c r="F680" s="13" t="n">
        <v>0.388979690515425</v>
      </c>
      <c r="G680" s="13" t="n">
        <v>0.0522069306348928</v>
      </c>
      <c r="H680" s="13" t="n">
        <v>-0.284827728422764</v>
      </c>
      <c r="I680" s="14" t="n">
        <v>0.68268051654251</v>
      </c>
    </row>
    <row r="681" customFormat="false" ht="13" hidden="false" customHeight="false" outlineLevel="0" collapsed="false">
      <c r="C681" s="11" t="s">
        <v>1358</v>
      </c>
      <c r="D681" s="12" t="s">
        <v>1359</v>
      </c>
      <c r="E681" s="13" t="n">
        <v>-0.218741827263517</v>
      </c>
      <c r="F681" s="13" t="n">
        <v>0.286240322993239</v>
      </c>
      <c r="G681" s="13" t="n">
        <v>0.276229320802886</v>
      </c>
      <c r="H681" s="13" t="n">
        <v>0.461659055444983</v>
      </c>
      <c r="I681" s="14" t="n">
        <v>0.672571645097771</v>
      </c>
    </row>
    <row r="682" customFormat="false" ht="13" hidden="false" customHeight="false" outlineLevel="0" collapsed="false">
      <c r="C682" s="11" t="s">
        <v>1360</v>
      </c>
      <c r="D682" s="12" t="s">
        <v>1361</v>
      </c>
      <c r="E682" s="13" t="n">
        <v>0.293443748460875</v>
      </c>
      <c r="F682" s="13" t="n">
        <v>-1.03682048987384</v>
      </c>
      <c r="G682" s="13" t="n">
        <v>-0.634289287139029</v>
      </c>
      <c r="H682" s="13" t="n">
        <v>-0.276447770858415</v>
      </c>
      <c r="I682" s="14" t="n">
        <v>0.0343105640344955</v>
      </c>
    </row>
    <row r="683" customFormat="false" ht="13" hidden="false" customHeight="false" outlineLevel="0" collapsed="false">
      <c r="C683" s="11" t="s">
        <v>1362</v>
      </c>
      <c r="D683" s="12" t="s">
        <v>1363</v>
      </c>
      <c r="E683" s="13" t="n">
        <v>0.724313678408705</v>
      </c>
      <c r="F683" s="13" t="n">
        <v>-0.728234969449684</v>
      </c>
      <c r="G683" s="13" t="n">
        <v>-0.416424748113483</v>
      </c>
      <c r="H683" s="13" t="n">
        <v>-0.106718489177011</v>
      </c>
      <c r="I683" s="14" t="n">
        <v>1.09163021536026</v>
      </c>
    </row>
    <row r="684" customFormat="false" ht="13" hidden="false" customHeight="false" outlineLevel="0" collapsed="false">
      <c r="C684" s="11" t="s">
        <v>1364</v>
      </c>
      <c r="D684" s="12" t="s">
        <v>1365</v>
      </c>
      <c r="E684" s="13" t="n">
        <v>0.454958961880283</v>
      </c>
      <c r="F684" s="13" t="n">
        <v>0.51582223644306</v>
      </c>
      <c r="G684" s="13" t="n">
        <v>-0.93334725844641</v>
      </c>
      <c r="H684" s="13" t="n">
        <v>-0.408631248749795</v>
      </c>
      <c r="I684" s="14" t="n">
        <v>-2.29478633365615</v>
      </c>
    </row>
    <row r="685" customFormat="false" ht="13" hidden="false" customHeight="false" outlineLevel="0" collapsed="false">
      <c r="C685" s="11" t="s">
        <v>1366</v>
      </c>
      <c r="D685" s="12" t="s">
        <v>1367</v>
      </c>
      <c r="E685" s="13" t="n">
        <v>-0.349911462510331</v>
      </c>
      <c r="F685" s="13" t="n">
        <v>0.0534673620946099</v>
      </c>
      <c r="G685" s="13" t="n">
        <v>0.774148762459582</v>
      </c>
      <c r="H685" s="13" t="n">
        <v>0.576637697470432</v>
      </c>
      <c r="I685" s="14" t="n">
        <v>1.51396414362174</v>
      </c>
    </row>
    <row r="686" customFormat="false" ht="13" hidden="false" customHeight="false" outlineLevel="0" collapsed="false">
      <c r="C686" s="11" t="s">
        <v>1368</v>
      </c>
      <c r="D686" s="12" t="s">
        <v>1369</v>
      </c>
      <c r="E686" s="13" t="n">
        <v>-0.229069164008298</v>
      </c>
      <c r="F686" s="13" t="n">
        <v>0.191642288549586</v>
      </c>
      <c r="G686" s="13" t="n">
        <v>-1.60577287895762</v>
      </c>
      <c r="H686" s="13" t="n">
        <v>-0.624561608225191</v>
      </c>
      <c r="I686" s="14" t="n">
        <v>-2.22848495673146</v>
      </c>
    </row>
    <row r="687" customFormat="false" ht="13" hidden="false" customHeight="false" outlineLevel="0" collapsed="false">
      <c r="C687" s="11" t="s">
        <v>1370</v>
      </c>
      <c r="D687" s="12" t="s">
        <v>1371</v>
      </c>
      <c r="E687" s="13" t="n">
        <v>-0.362584207516205</v>
      </c>
      <c r="F687" s="13" t="n">
        <v>-1.12641926923309</v>
      </c>
      <c r="G687" s="13" t="n">
        <v>-0.418324748635809</v>
      </c>
      <c r="H687" s="13" t="n">
        <v>-0.269314461680443</v>
      </c>
      <c r="I687" s="14" t="n">
        <v>-0.791062449480876</v>
      </c>
    </row>
    <row r="688" customFormat="false" ht="13" hidden="false" customHeight="false" outlineLevel="0" collapsed="false">
      <c r="C688" s="11" t="s">
        <v>1372</v>
      </c>
      <c r="D688" s="12" t="s">
        <v>1373</v>
      </c>
      <c r="E688" s="13" t="n">
        <v>-1.31449219667922</v>
      </c>
      <c r="F688" s="13" t="n">
        <v>-0.391446074807621</v>
      </c>
      <c r="G688" s="13" t="n">
        <v>-0.917670958754231</v>
      </c>
      <c r="H688" s="13" t="n">
        <v>-1.28649138298126</v>
      </c>
      <c r="I688" s="14" t="n">
        <v>-0.732358022526166</v>
      </c>
    </row>
    <row r="689" customFormat="false" ht="13" hidden="false" customHeight="false" outlineLevel="0" collapsed="false">
      <c r="C689" s="11" t="s">
        <v>1374</v>
      </c>
      <c r="D689" s="12" t="s">
        <v>1375</v>
      </c>
      <c r="E689" s="13" t="n">
        <v>0.0385583615949259</v>
      </c>
      <c r="F689" s="13" t="n">
        <v>0.189362502205664</v>
      </c>
      <c r="G689" s="13" t="n">
        <v>0.0452673020593471</v>
      </c>
      <c r="H689" s="13" t="n">
        <v>0.608104197640182</v>
      </c>
      <c r="I689" s="14" t="n">
        <v>0.256965681669885</v>
      </c>
    </row>
    <row r="690" customFormat="false" ht="13" hidden="false" customHeight="false" outlineLevel="0" collapsed="false">
      <c r="C690" s="11" t="s">
        <v>1376</v>
      </c>
      <c r="D690" s="12" t="s">
        <v>1377</v>
      </c>
      <c r="E690" s="13" t="n">
        <v>0.148138080239369</v>
      </c>
      <c r="F690" s="13" t="n">
        <v>0.240824040819828</v>
      </c>
      <c r="G690" s="13" t="n">
        <v>0.0489823041902004</v>
      </c>
      <c r="H690" s="13" t="n">
        <v>0.602625008881493</v>
      </c>
      <c r="I690" s="14" t="n">
        <v>0.104820945372722</v>
      </c>
    </row>
    <row r="691" customFormat="false" ht="13" hidden="false" customHeight="false" outlineLevel="0" collapsed="false">
      <c r="C691" s="11" t="s">
        <v>1378</v>
      </c>
      <c r="D691" s="12" t="s">
        <v>1379</v>
      </c>
      <c r="E691" s="13" t="n">
        <v>-0.595747238101953</v>
      </c>
      <c r="F691" s="13" t="n">
        <v>0.683801422257263</v>
      </c>
      <c r="G691" s="13" t="n">
        <v>0.216590947310574</v>
      </c>
      <c r="H691" s="13" t="n">
        <v>-0.67233123296397</v>
      </c>
      <c r="I691" s="14" t="n">
        <v>-1.11477901745619</v>
      </c>
    </row>
    <row r="692" customFormat="false" ht="13" hidden="false" customHeight="false" outlineLevel="0" collapsed="false">
      <c r="C692" s="11" t="s">
        <v>1380</v>
      </c>
      <c r="D692" s="12" t="s">
        <v>1381</v>
      </c>
      <c r="E692" s="13" t="n">
        <v>1.23184372673269</v>
      </c>
      <c r="F692" s="13" t="n">
        <v>0.531262655924017</v>
      </c>
      <c r="G692" s="13" t="n">
        <v>0.230932279044918</v>
      </c>
      <c r="H692" s="13" t="n">
        <v>0.131269873610688</v>
      </c>
      <c r="I692" s="14" t="n">
        <v>-0.155836427691238</v>
      </c>
    </row>
    <row r="693" customFormat="false" ht="13" hidden="false" customHeight="false" outlineLevel="0" collapsed="false">
      <c r="C693" s="11" t="s">
        <v>1382</v>
      </c>
      <c r="D693" s="12" t="s">
        <v>1383</v>
      </c>
      <c r="E693" s="13" t="n">
        <v>-1.41052931003074</v>
      </c>
      <c r="F693" s="13" t="n">
        <v>1.01875139830316</v>
      </c>
      <c r="G693" s="13" t="n">
        <v>0.600797224682484</v>
      </c>
      <c r="H693" s="13" t="n">
        <v>-0.664618122076271</v>
      </c>
      <c r="I693" s="14" t="n">
        <v>-0.889016122725209</v>
      </c>
    </row>
    <row r="694" customFormat="false" ht="13" hidden="false" customHeight="false" outlineLevel="0" collapsed="false">
      <c r="C694" s="11" t="s">
        <v>1384</v>
      </c>
      <c r="D694" s="12" t="s">
        <v>1385</v>
      </c>
      <c r="E694" s="13" t="n">
        <v>-0.520489031043033</v>
      </c>
      <c r="F694" s="13" t="n">
        <v>1.07646171346924</v>
      </c>
      <c r="G694" s="13" t="n">
        <v>0.968747214717306</v>
      </c>
      <c r="H694" s="13" t="n">
        <v>-0.788867727719746</v>
      </c>
      <c r="I694" s="14" t="n">
        <v>0.284379254846908</v>
      </c>
    </row>
    <row r="695" customFormat="false" ht="13" hidden="false" customHeight="false" outlineLevel="0" collapsed="false">
      <c r="C695" s="11" t="s">
        <v>1386</v>
      </c>
      <c r="D695" s="12" t="s">
        <v>1387</v>
      </c>
      <c r="E695" s="13" t="n">
        <v>-0.328465920244018</v>
      </c>
      <c r="F695" s="13" t="n">
        <v>0.728675018881043</v>
      </c>
      <c r="G695" s="13" t="n">
        <v>0.679577389157637</v>
      </c>
      <c r="H695" s="13" t="n">
        <v>0.202724821566534</v>
      </c>
      <c r="I695" s="14" t="n">
        <v>0.363835317968948</v>
      </c>
    </row>
    <row r="696" customFormat="false" ht="13" hidden="false" customHeight="false" outlineLevel="0" collapsed="false">
      <c r="C696" s="11" t="s">
        <v>1388</v>
      </c>
      <c r="D696" s="12" t="s">
        <v>1389</v>
      </c>
      <c r="E696" s="13" t="n">
        <v>0.890064077896773</v>
      </c>
      <c r="F696" s="13" t="n">
        <v>-0.0563392037035067</v>
      </c>
      <c r="G696" s="13" t="n">
        <v>0.0842076974001719</v>
      </c>
      <c r="H696" s="13" t="n">
        <v>0.288006082857861</v>
      </c>
      <c r="I696" s="14" t="n">
        <v>-0.34555169539056</v>
      </c>
    </row>
    <row r="697" customFormat="false" ht="13" hidden="false" customHeight="false" outlineLevel="0" collapsed="false">
      <c r="C697" s="11" t="s">
        <v>1390</v>
      </c>
      <c r="D697" s="12" t="s">
        <v>1391</v>
      </c>
      <c r="E697" s="13" t="n">
        <v>0.145073261143896</v>
      </c>
      <c r="F697" s="13" t="n">
        <v>0.816422000903633</v>
      </c>
      <c r="G697" s="13" t="n">
        <v>-0.154959623721769</v>
      </c>
      <c r="H697" s="13" t="n">
        <v>-0.687596057810143</v>
      </c>
      <c r="I697" s="14" t="n">
        <v>-0.429580158894009</v>
      </c>
    </row>
    <row r="698" customFormat="false" ht="13" hidden="false" customHeight="false" outlineLevel="0" collapsed="false">
      <c r="C698" s="11" t="s">
        <v>1392</v>
      </c>
      <c r="D698" s="12" t="s">
        <v>1393</v>
      </c>
      <c r="E698" s="13" t="n">
        <v>-1.30246507641489</v>
      </c>
      <c r="F698" s="13" t="n">
        <v>-0.463026705986747</v>
      </c>
      <c r="G698" s="13" t="n">
        <v>-0.36233297021431</v>
      </c>
      <c r="H698" s="13" t="n">
        <v>-1.22015901822958</v>
      </c>
      <c r="I698" s="14" t="n">
        <v>-1.11604114524063</v>
      </c>
    </row>
    <row r="699" customFormat="false" ht="13" hidden="false" customHeight="false" outlineLevel="0" collapsed="false">
      <c r="C699" s="11" t="s">
        <v>1394</v>
      </c>
      <c r="D699" s="12" t="s">
        <v>1395</v>
      </c>
      <c r="E699" s="13" t="n">
        <v>0.85887200250326</v>
      </c>
      <c r="F699" s="13" t="n">
        <v>-0.665812947514754</v>
      </c>
      <c r="G699" s="13" t="n">
        <v>-0.353855080511478</v>
      </c>
      <c r="H699" s="13" t="n">
        <v>-0.224588430514779</v>
      </c>
      <c r="I699" s="14" t="n">
        <v>-0.443799477848735</v>
      </c>
    </row>
    <row r="700" customFormat="false" ht="13" hidden="false" customHeight="false" outlineLevel="0" collapsed="false">
      <c r="C700" s="11" t="s">
        <v>1396</v>
      </c>
      <c r="D700" s="12" t="s">
        <v>1397</v>
      </c>
      <c r="E700" s="13" t="n">
        <v>0.322683801964966</v>
      </c>
      <c r="F700" s="13" t="n">
        <v>0.900568168115922</v>
      </c>
      <c r="G700" s="13" t="n">
        <v>0.288192561472243</v>
      </c>
      <c r="H700" s="13" t="n">
        <v>0.344185550994054</v>
      </c>
      <c r="I700" s="14" t="n">
        <v>0.815930139573439</v>
      </c>
    </row>
    <row r="701" customFormat="false" ht="13" hidden="false" customHeight="false" outlineLevel="0" collapsed="false">
      <c r="C701" s="11" t="s">
        <v>1398</v>
      </c>
      <c r="D701" s="12" t="s">
        <v>1399</v>
      </c>
      <c r="E701" s="13" t="n">
        <v>0.126416139852646</v>
      </c>
      <c r="F701" s="13" t="n">
        <v>-0.667861252267311</v>
      </c>
      <c r="G701" s="13" t="n">
        <v>0.248654137834272</v>
      </c>
      <c r="H701" s="13" t="n">
        <v>0.461450698105787</v>
      </c>
      <c r="I701" s="14" t="n">
        <v>0.523686668375199</v>
      </c>
    </row>
    <row r="702" customFormat="false" ht="13" hidden="false" customHeight="false" outlineLevel="0" collapsed="false">
      <c r="C702" s="11" t="s">
        <v>1400</v>
      </c>
      <c r="D702" s="12" t="s">
        <v>1401</v>
      </c>
      <c r="E702" s="13" t="n">
        <v>0.190080924479701</v>
      </c>
      <c r="F702" s="13" t="n">
        <v>0.568194894666125</v>
      </c>
      <c r="G702" s="13" t="n">
        <v>-0.513452026083959</v>
      </c>
      <c r="H702" s="13" t="n">
        <v>-0.368426669615556</v>
      </c>
      <c r="I702" s="14" t="n">
        <v>-1.48075938668688</v>
      </c>
    </row>
    <row r="703" customFormat="false" ht="13" hidden="false" customHeight="false" outlineLevel="0" collapsed="false">
      <c r="C703" s="11" t="s">
        <v>1402</v>
      </c>
      <c r="D703" s="12" t="s">
        <v>1403</v>
      </c>
      <c r="E703" s="13" t="n">
        <v>-1.49506422480198</v>
      </c>
      <c r="F703" s="13" t="n">
        <v>0.104608436484839</v>
      </c>
      <c r="G703" s="13" t="n">
        <v>-0.00592653515144656</v>
      </c>
      <c r="H703" s="13" t="n">
        <v>-0.0828271020305642</v>
      </c>
      <c r="I703" s="14" t="n">
        <v>-0.0351697586883171</v>
      </c>
    </row>
    <row r="704" customFormat="false" ht="13" hidden="false" customHeight="false" outlineLevel="0" collapsed="false">
      <c r="C704" s="11" t="s">
        <v>1404</v>
      </c>
      <c r="D704" s="12" t="s">
        <v>1405</v>
      </c>
      <c r="E704" s="13" t="n">
        <v>0.883032515591986</v>
      </c>
      <c r="F704" s="13" t="n">
        <v>1.0103173072208</v>
      </c>
      <c r="G704" s="13" t="n">
        <v>0.544568635232798</v>
      </c>
      <c r="H704" s="13" t="n">
        <v>0.333949270253664</v>
      </c>
      <c r="I704" s="14" t="n">
        <v>0.0864294555775065</v>
      </c>
    </row>
    <row r="705" customFormat="false" ht="13" hidden="false" customHeight="false" outlineLevel="0" collapsed="false">
      <c r="C705" s="11" t="s">
        <v>1406</v>
      </c>
      <c r="D705" s="12" t="s">
        <v>1407</v>
      </c>
      <c r="E705" s="13" t="n">
        <v>-0.0964544335390153</v>
      </c>
      <c r="F705" s="13" t="n">
        <v>0.599743327740649</v>
      </c>
      <c r="G705" s="13" t="n">
        <v>0.147016523655927</v>
      </c>
      <c r="H705" s="13" t="n">
        <v>0.378821735672928</v>
      </c>
      <c r="I705" s="14" t="n">
        <v>-0.538404078582188</v>
      </c>
    </row>
    <row r="706" customFormat="false" ht="13" hidden="false" customHeight="false" outlineLevel="0" collapsed="false">
      <c r="C706" s="11" t="s">
        <v>1408</v>
      </c>
      <c r="D706" s="12" t="s">
        <v>1409</v>
      </c>
      <c r="E706" s="13" t="n">
        <v>0.00327117222647904</v>
      </c>
      <c r="F706" s="13" t="n">
        <v>-0.0148899820220462</v>
      </c>
      <c r="G706" s="13" t="n">
        <v>0.82417500806202</v>
      </c>
      <c r="H706" s="13" t="n">
        <v>0.202375313986687</v>
      </c>
      <c r="I706" s="14" t="n">
        <v>0.870011702822013</v>
      </c>
    </row>
    <row r="707" customFormat="false" ht="13" hidden="false" customHeight="false" outlineLevel="0" collapsed="false">
      <c r="C707" s="11" t="s">
        <v>1410</v>
      </c>
      <c r="D707" s="12" t="s">
        <v>1411</v>
      </c>
      <c r="E707" s="13" t="n">
        <v>0.934974754767511</v>
      </c>
      <c r="F707" s="13" t="n">
        <v>-1.05630267768317</v>
      </c>
      <c r="G707" s="13" t="n">
        <v>0.202172181336277</v>
      </c>
      <c r="H707" s="13" t="n">
        <v>-0.390914558430014</v>
      </c>
      <c r="I707" s="14" t="n">
        <v>0.433715162150744</v>
      </c>
    </row>
    <row r="708" customFormat="false" ht="13" hidden="false" customHeight="false" outlineLevel="0" collapsed="false">
      <c r="C708" s="11" t="s">
        <v>1412</v>
      </c>
      <c r="D708" s="12" t="s">
        <v>1413</v>
      </c>
      <c r="E708" s="13" t="n">
        <v>1.1486427932212</v>
      </c>
      <c r="F708" s="13" t="n">
        <v>0.614755574939417</v>
      </c>
      <c r="G708" s="13" t="n">
        <v>0.104792158664609</v>
      </c>
      <c r="H708" s="13" t="n">
        <v>0.688542638141656</v>
      </c>
      <c r="I708" s="14" t="n">
        <v>-0.492678154373246</v>
      </c>
    </row>
    <row r="709" customFormat="false" ht="13" hidden="false" customHeight="false" outlineLevel="0" collapsed="false">
      <c r="C709" s="11" t="s">
        <v>1414</v>
      </c>
      <c r="D709" s="12" t="s">
        <v>1415</v>
      </c>
      <c r="E709" s="13" t="n">
        <v>1.43405283136861</v>
      </c>
      <c r="F709" s="13" t="n">
        <v>0.127994220940353</v>
      </c>
      <c r="G709" s="13" t="n">
        <v>-0.298023720697769</v>
      </c>
      <c r="H709" s="13" t="n">
        <v>0.251829287444494</v>
      </c>
      <c r="I709" s="14" t="n">
        <v>-0.0610881886567524</v>
      </c>
    </row>
    <row r="710" customFormat="false" ht="13" hidden="false" customHeight="false" outlineLevel="0" collapsed="false">
      <c r="C710" s="11" t="s">
        <v>1416</v>
      </c>
      <c r="D710" s="12" t="s">
        <v>1417</v>
      </c>
      <c r="E710" s="13" t="n">
        <v>-0.255649615548755</v>
      </c>
      <c r="F710" s="13" t="n">
        <v>0.528372210199584</v>
      </c>
      <c r="G710" s="13" t="n">
        <v>0.410345055018074</v>
      </c>
      <c r="H710" s="13" t="n">
        <v>0.927175542683709</v>
      </c>
      <c r="I710" s="14" t="n">
        <v>0.420901203486348</v>
      </c>
    </row>
    <row r="711" customFormat="false" ht="13" hidden="false" customHeight="false" outlineLevel="0" collapsed="false">
      <c r="C711" s="11" t="s">
        <v>1418</v>
      </c>
      <c r="D711" s="12" t="s">
        <v>1419</v>
      </c>
      <c r="E711" s="13" t="n">
        <v>-1.79164882317414</v>
      </c>
      <c r="F711" s="13" t="n">
        <v>-0.686965776674951</v>
      </c>
      <c r="G711" s="13" t="n">
        <v>-0.739050577740754</v>
      </c>
      <c r="H711" s="13" t="n">
        <v>-2.03198680239754</v>
      </c>
      <c r="I711" s="14" t="n">
        <v>-2.99475031605025</v>
      </c>
    </row>
    <row r="712" customFormat="false" ht="13" hidden="false" customHeight="false" outlineLevel="0" collapsed="false">
      <c r="C712" s="11" t="s">
        <v>1420</v>
      </c>
      <c r="D712" s="12" t="s">
        <v>1421</v>
      </c>
      <c r="E712" s="13" t="n">
        <v>-1.7340229756397</v>
      </c>
      <c r="F712" s="13" t="n">
        <v>-0.466072657565967</v>
      </c>
      <c r="G712" s="13" t="n">
        <v>-1.2181005282581</v>
      </c>
      <c r="H712" s="13" t="n">
        <v>-0.941723409357318</v>
      </c>
      <c r="I712" s="14" t="n">
        <v>-0.200716300356672</v>
      </c>
    </row>
    <row r="713" customFormat="false" ht="13" hidden="false" customHeight="false" outlineLevel="0" collapsed="false">
      <c r="C713" s="11" t="s">
        <v>1422</v>
      </c>
      <c r="D713" s="12" t="s">
        <v>1423</v>
      </c>
      <c r="E713" s="13" t="n">
        <v>-2.58316330794589</v>
      </c>
      <c r="F713" s="13" t="n">
        <v>0.0735598575627478</v>
      </c>
      <c r="G713" s="13" t="n">
        <v>-0.410886134452162</v>
      </c>
      <c r="H713" s="13" t="n">
        <v>-0.60567292690931</v>
      </c>
      <c r="I713" s="14" t="n">
        <v>0.756984138355549</v>
      </c>
    </row>
    <row r="714" customFormat="false" ht="13" hidden="false" customHeight="false" outlineLevel="0" collapsed="false">
      <c r="C714" s="11" t="s">
        <v>1424</v>
      </c>
      <c r="D714" s="12" t="s">
        <v>1425</v>
      </c>
      <c r="E714" s="13" t="n">
        <v>-1.37657302646957</v>
      </c>
      <c r="F714" s="13" t="n">
        <v>0.33591287288559</v>
      </c>
      <c r="G714" s="13" t="n">
        <v>0.00547229787618164</v>
      </c>
      <c r="H714" s="13" t="n">
        <v>0.918521826559982</v>
      </c>
      <c r="I714" s="14" t="n">
        <v>-0.413492600089005</v>
      </c>
    </row>
    <row r="715" customFormat="false" ht="13" hidden="false" customHeight="false" outlineLevel="0" collapsed="false">
      <c r="C715" s="11" t="s">
        <v>1426</v>
      </c>
      <c r="D715" s="12" t="s">
        <v>1427</v>
      </c>
      <c r="E715" s="13" t="n">
        <v>0.932637008148768</v>
      </c>
      <c r="F715" s="13" t="n">
        <v>-0.683650147709977</v>
      </c>
      <c r="G715" s="13" t="n">
        <v>-0.313258033710739</v>
      </c>
      <c r="H715" s="13" t="n">
        <v>-0.604784037960811</v>
      </c>
      <c r="I715" s="14" t="n">
        <v>-0.159199590286042</v>
      </c>
    </row>
    <row r="716" customFormat="false" ht="13" hidden="false" customHeight="false" outlineLevel="0" collapsed="false">
      <c r="C716" s="11" t="s">
        <v>1428</v>
      </c>
      <c r="D716" s="12" t="s">
        <v>1429</v>
      </c>
      <c r="E716" s="13" t="n">
        <v>1.7335644568355</v>
      </c>
      <c r="F716" s="13" t="n">
        <v>0.797869593039147</v>
      </c>
      <c r="G716" s="13" t="n">
        <v>0.475032777604823</v>
      </c>
      <c r="H716" s="13" t="n">
        <v>0.713508541366921</v>
      </c>
      <c r="I716" s="14" t="n">
        <v>0.505696358471956</v>
      </c>
    </row>
    <row r="717" customFormat="false" ht="13" hidden="false" customHeight="false" outlineLevel="0" collapsed="false">
      <c r="C717" s="11" t="s">
        <v>1430</v>
      </c>
      <c r="D717" s="12" t="s">
        <v>1431</v>
      </c>
      <c r="E717" s="13" t="n">
        <v>-0.83358362461114</v>
      </c>
      <c r="F717" s="13" t="n">
        <v>-2.70041209433249</v>
      </c>
      <c r="G717" s="13" t="n">
        <v>-0.512953056365127</v>
      </c>
      <c r="H717" s="13" t="n">
        <v>-1.70986818906994</v>
      </c>
      <c r="I717" s="14" t="n">
        <v>-0.880364928504884</v>
      </c>
    </row>
    <row r="718" customFormat="false" ht="13" hidden="false" customHeight="false" outlineLevel="0" collapsed="false">
      <c r="C718" s="11" t="s">
        <v>1432</v>
      </c>
      <c r="D718" s="12" t="s">
        <v>1433</v>
      </c>
      <c r="E718" s="13" t="n">
        <v>-0.468222999580798</v>
      </c>
      <c r="F718" s="13" t="n">
        <v>-0.648410831953389</v>
      </c>
      <c r="G718" s="13" t="n">
        <v>-0.0985871733671604</v>
      </c>
      <c r="H718" s="13" t="n">
        <v>-0.151876413592749</v>
      </c>
      <c r="I718" s="14" t="n">
        <v>-0.98747107229431</v>
      </c>
    </row>
    <row r="719" customFormat="false" ht="13" hidden="false" customHeight="false" outlineLevel="0" collapsed="false">
      <c r="C719" s="11" t="s">
        <v>1434</v>
      </c>
      <c r="D719" s="12" t="s">
        <v>1435</v>
      </c>
      <c r="E719" s="13" t="n">
        <v>-1.76972737960145</v>
      </c>
      <c r="F719" s="13" t="n">
        <v>-2.09353621642004</v>
      </c>
      <c r="G719" s="13" t="n">
        <v>-1.05294034454108</v>
      </c>
      <c r="H719" s="13" t="n">
        <v>-4.06044318386274</v>
      </c>
      <c r="I719" s="14" t="n">
        <v>-0.395025741390845</v>
      </c>
    </row>
    <row r="720" customFormat="false" ht="13" hidden="false" customHeight="false" outlineLevel="0" collapsed="false">
      <c r="C720" s="11" t="s">
        <v>1436</v>
      </c>
      <c r="D720" s="12" t="s">
        <v>1437</v>
      </c>
      <c r="E720" s="13" t="n">
        <v>-0.529740359773507</v>
      </c>
      <c r="F720" s="13" t="n">
        <v>-0.183964469703359</v>
      </c>
      <c r="G720" s="13" t="n">
        <v>-1.73248591761117</v>
      </c>
      <c r="H720" s="13" t="n">
        <v>-0.604832094587641</v>
      </c>
      <c r="I720" s="14" t="n">
        <v>-0.663017376535461</v>
      </c>
    </row>
    <row r="721" customFormat="false" ht="13" hidden="false" customHeight="false" outlineLevel="0" collapsed="false">
      <c r="C721" s="11" t="s">
        <v>1438</v>
      </c>
      <c r="D721" s="12" t="s">
        <v>1439</v>
      </c>
      <c r="E721" s="13" t="n">
        <v>-0.159514267151923</v>
      </c>
      <c r="F721" s="13" t="n">
        <v>-0.12345713793144</v>
      </c>
      <c r="G721" s="13" t="n">
        <v>-0.767296174842746</v>
      </c>
      <c r="H721" s="13" t="n">
        <v>0.130907272240552</v>
      </c>
      <c r="I721" s="14" t="n">
        <v>0.442555737043821</v>
      </c>
    </row>
    <row r="722" customFormat="false" ht="13" hidden="false" customHeight="false" outlineLevel="0" collapsed="false">
      <c r="C722" s="11" t="s">
        <v>1440</v>
      </c>
      <c r="D722" s="12" t="s">
        <v>1441</v>
      </c>
      <c r="E722" s="13" t="n">
        <v>-1.42563210537202</v>
      </c>
      <c r="F722" s="13" t="n">
        <v>-0.138845727666132</v>
      </c>
      <c r="G722" s="13" t="n">
        <v>0.166714339053444</v>
      </c>
      <c r="H722" s="13" t="n">
        <v>-0.541178629798789</v>
      </c>
      <c r="I722" s="14" t="n">
        <v>-0.155628378239477</v>
      </c>
    </row>
    <row r="723" customFormat="false" ht="13" hidden="false" customHeight="false" outlineLevel="0" collapsed="false">
      <c r="C723" s="11" t="s">
        <v>1440</v>
      </c>
      <c r="D723" s="12" t="s">
        <v>1441</v>
      </c>
      <c r="E723" s="13" t="n">
        <v>-0.568243870885891</v>
      </c>
      <c r="F723" s="13" t="n">
        <v>0.418859937258109</v>
      </c>
      <c r="G723" s="13" t="n">
        <v>0.319366531504192</v>
      </c>
      <c r="H723" s="13" t="n">
        <v>-0.52182263736152</v>
      </c>
      <c r="I723" s="14" t="n">
        <v>0.422154780060844</v>
      </c>
    </row>
    <row r="724" customFormat="false" ht="13" hidden="false" customHeight="false" outlineLevel="0" collapsed="false">
      <c r="C724" s="11" t="s">
        <v>1442</v>
      </c>
      <c r="D724" s="12" t="s">
        <v>1443</v>
      </c>
      <c r="E724" s="13" t="n">
        <v>-0.0411586515967614</v>
      </c>
      <c r="F724" s="13" t="n">
        <v>-0.303261089525362</v>
      </c>
      <c r="G724" s="13" t="n">
        <v>0.675913863660976</v>
      </c>
      <c r="H724" s="13" t="n">
        <v>0.135180812181351</v>
      </c>
      <c r="I724" s="14" t="n">
        <v>0.69207031374972</v>
      </c>
    </row>
    <row r="725" customFormat="false" ht="13" hidden="false" customHeight="false" outlineLevel="0" collapsed="false">
      <c r="C725" s="11" t="s">
        <v>1444</v>
      </c>
      <c r="D725" s="12" t="s">
        <v>1445</v>
      </c>
      <c r="E725" s="13" t="n">
        <v>1.31326528680121</v>
      </c>
      <c r="F725" s="13" t="n">
        <v>0.406272093123517</v>
      </c>
      <c r="G725" s="13" t="n">
        <v>0.366392486079049</v>
      </c>
      <c r="H725" s="13" t="n">
        <v>0.580095055682098</v>
      </c>
      <c r="I725" s="14" t="n">
        <v>0.496157136060766</v>
      </c>
    </row>
    <row r="726" customFormat="false" ht="13" hidden="false" customHeight="false" outlineLevel="0" collapsed="false">
      <c r="C726" s="11" t="s">
        <v>1446</v>
      </c>
      <c r="D726" s="12" t="s">
        <v>1447</v>
      </c>
      <c r="E726" s="13" t="n">
        <v>0.00556885382185118</v>
      </c>
      <c r="F726" s="13" t="n">
        <v>0.295538704170642</v>
      </c>
      <c r="G726" s="13" t="n">
        <v>0.196837451595033</v>
      </c>
      <c r="H726" s="13" t="n">
        <v>0.591023066271354</v>
      </c>
      <c r="I726" s="14" t="n">
        <v>0.961068492094746</v>
      </c>
    </row>
    <row r="727" customFormat="false" ht="13" hidden="false" customHeight="false" outlineLevel="0" collapsed="false">
      <c r="C727" s="11" t="s">
        <v>1448</v>
      </c>
      <c r="D727" s="12" t="s">
        <v>1449</v>
      </c>
      <c r="E727" s="13" t="n">
        <v>-0.5789716290466</v>
      </c>
      <c r="F727" s="13" t="n">
        <v>-0.780372455891247</v>
      </c>
      <c r="G727" s="13" t="n">
        <v>-0.402658879971302</v>
      </c>
      <c r="H727" s="13" t="n">
        <v>0.10608827120935</v>
      </c>
      <c r="I727" s="14" t="n">
        <v>0.665556329022787</v>
      </c>
    </row>
    <row r="728" customFormat="false" ht="13" hidden="false" customHeight="false" outlineLevel="0" collapsed="false">
      <c r="C728" s="11" t="s">
        <v>1450</v>
      </c>
      <c r="D728" s="12" t="s">
        <v>1451</v>
      </c>
      <c r="E728" s="13" t="n">
        <v>-2.06491180795267</v>
      </c>
      <c r="F728" s="13" t="n">
        <v>-1.05514081342332</v>
      </c>
      <c r="G728" s="13" t="n">
        <v>-1.31583664130797</v>
      </c>
      <c r="H728" s="13" t="n">
        <v>-0.722285468767555</v>
      </c>
      <c r="I728" s="14" t="n">
        <v>-0.0199819212929375</v>
      </c>
    </row>
    <row r="729" customFormat="false" ht="13" hidden="false" customHeight="false" outlineLevel="0" collapsed="false">
      <c r="C729" s="11" t="s">
        <v>1452</v>
      </c>
      <c r="D729" s="12" t="s">
        <v>1453</v>
      </c>
      <c r="E729" s="13" t="n">
        <v>-0.472201832977537</v>
      </c>
      <c r="F729" s="13" t="n">
        <v>-2.54049317998248</v>
      </c>
      <c r="G729" s="13" t="n">
        <v>-0.803857837346113</v>
      </c>
      <c r="H729" s="13" t="n">
        <v>-0.885037080484678</v>
      </c>
      <c r="I729" s="14" t="n">
        <v>0.0644196623184763</v>
      </c>
    </row>
    <row r="730" customFormat="false" ht="13" hidden="false" customHeight="false" outlineLevel="0" collapsed="false">
      <c r="C730" s="11" t="s">
        <v>1454</v>
      </c>
      <c r="D730" s="12" t="s">
        <v>1455</v>
      </c>
      <c r="E730" s="13" t="n">
        <v>-1.12294012528898</v>
      </c>
      <c r="F730" s="13" t="n">
        <v>-0.563504189838076</v>
      </c>
      <c r="G730" s="13" t="n">
        <v>0.596675121176883</v>
      </c>
      <c r="H730" s="13" t="n">
        <v>-0.270209911621196</v>
      </c>
      <c r="I730" s="14" t="n">
        <v>1.10243112698806</v>
      </c>
    </row>
    <row r="731" customFormat="false" ht="13" hidden="false" customHeight="false" outlineLevel="0" collapsed="false">
      <c r="C731" s="11" t="s">
        <v>1456</v>
      </c>
      <c r="D731" s="12" t="s">
        <v>1457</v>
      </c>
      <c r="E731" s="13" t="n">
        <v>0.657068521846656</v>
      </c>
      <c r="F731" s="13" t="n">
        <v>0.212560258874875</v>
      </c>
      <c r="G731" s="13" t="n">
        <v>0.280008584197591</v>
      </c>
      <c r="H731" s="13" t="n">
        <v>-0.149073006723844</v>
      </c>
      <c r="I731" s="14" t="n">
        <v>-1.00270047075396</v>
      </c>
    </row>
    <row r="732" customFormat="false" ht="13" hidden="false" customHeight="false" outlineLevel="0" collapsed="false">
      <c r="C732" s="11" t="s">
        <v>1458</v>
      </c>
      <c r="D732" s="12" t="s">
        <v>1459</v>
      </c>
      <c r="E732" s="13" t="n">
        <v>0.317505294780827</v>
      </c>
      <c r="F732" s="13" t="n">
        <v>0.63381193118802</v>
      </c>
      <c r="G732" s="13" t="n">
        <v>0.617353674016721</v>
      </c>
      <c r="H732" s="13" t="n">
        <v>0.623201194645667</v>
      </c>
      <c r="I732" s="14" t="n">
        <v>0.68984309867954</v>
      </c>
    </row>
    <row r="733" customFormat="false" ht="13" hidden="false" customHeight="false" outlineLevel="0" collapsed="false">
      <c r="C733" s="11" t="s">
        <v>1460</v>
      </c>
      <c r="D733" s="12" t="s">
        <v>1461</v>
      </c>
      <c r="E733" s="13" t="n">
        <v>1.0817539106511</v>
      </c>
      <c r="F733" s="13" t="n">
        <v>-0.515615312156361</v>
      </c>
      <c r="G733" s="13" t="n">
        <v>-0.15493638560834</v>
      </c>
      <c r="H733" s="13" t="n">
        <v>0.651279278461147</v>
      </c>
      <c r="I733" s="14" t="n">
        <v>0.327032462818171</v>
      </c>
    </row>
    <row r="734" customFormat="false" ht="13" hidden="false" customHeight="false" outlineLevel="0" collapsed="false">
      <c r="C734" s="11" t="s">
        <v>1462</v>
      </c>
      <c r="D734" s="12" t="s">
        <v>1463</v>
      </c>
      <c r="E734" s="13" t="n">
        <v>-0.072356721741763</v>
      </c>
      <c r="F734" s="13" t="n">
        <v>-0.305737165180761</v>
      </c>
      <c r="G734" s="13" t="n">
        <v>-1.15936668755986</v>
      </c>
      <c r="H734" s="13" t="n">
        <v>-1.13667684901967</v>
      </c>
      <c r="I734" s="14" t="n">
        <v>-0.276289827392767</v>
      </c>
    </row>
    <row r="735" customFormat="false" ht="13" hidden="false" customHeight="false" outlineLevel="0" collapsed="false">
      <c r="C735" s="11" t="s">
        <v>1464</v>
      </c>
      <c r="D735" s="12" t="s">
        <v>1465</v>
      </c>
      <c r="E735" s="13" t="n">
        <v>-0.966414826736998</v>
      </c>
      <c r="F735" s="13" t="n">
        <v>-0.628494117538282</v>
      </c>
      <c r="G735" s="13" t="n">
        <v>-0.921561047972003</v>
      </c>
      <c r="H735" s="13" t="n">
        <v>-0.546078373369065</v>
      </c>
      <c r="I735" s="14" t="n">
        <v>-0.328576798894898</v>
      </c>
    </row>
    <row r="736" customFormat="false" ht="13" hidden="false" customHeight="false" outlineLevel="0" collapsed="false">
      <c r="C736" s="11" t="s">
        <v>1466</v>
      </c>
      <c r="D736" s="12" t="s">
        <v>1467</v>
      </c>
      <c r="E736" s="13" t="n">
        <v>0.550402610787481</v>
      </c>
      <c r="F736" s="13" t="n">
        <v>0.127535147720413</v>
      </c>
      <c r="G736" s="13" t="n">
        <v>0.868698784759449</v>
      </c>
      <c r="H736" s="13" t="n">
        <v>0.153973166400299</v>
      </c>
      <c r="I736" s="14" t="n">
        <v>1.24149924633124</v>
      </c>
    </row>
    <row r="737" customFormat="false" ht="13" hidden="false" customHeight="false" outlineLevel="0" collapsed="false">
      <c r="C737" s="11" t="s">
        <v>1468</v>
      </c>
      <c r="D737" s="12" t="s">
        <v>1469</v>
      </c>
      <c r="E737" s="13" t="n">
        <v>-0.443635373828756</v>
      </c>
      <c r="F737" s="13" t="n">
        <v>-0.0482227158574016</v>
      </c>
      <c r="G737" s="13" t="n">
        <v>1.2408466839155</v>
      </c>
      <c r="H737" s="13" t="n">
        <v>0.0114470824147821</v>
      </c>
      <c r="I737" s="14" t="n">
        <v>1.40994563920823</v>
      </c>
    </row>
    <row r="738" customFormat="false" ht="13" hidden="false" customHeight="false" outlineLevel="0" collapsed="false">
      <c r="C738" s="11" t="s">
        <v>1470</v>
      </c>
      <c r="D738" s="12" t="s">
        <v>1471</v>
      </c>
      <c r="E738" s="13" t="n">
        <v>0.0152783738136028</v>
      </c>
      <c r="F738" s="13" t="n">
        <v>0.285333342247337</v>
      </c>
      <c r="G738" s="13" t="n">
        <v>0.620828508409122</v>
      </c>
      <c r="H738" s="13" t="n">
        <v>0.0456445508136489</v>
      </c>
      <c r="I738" s="14" t="n">
        <v>2.6439408069619</v>
      </c>
    </row>
    <row r="739" customFormat="false" ht="13" hidden="false" customHeight="false" outlineLevel="0" collapsed="false">
      <c r="C739" s="11" t="s">
        <v>1472</v>
      </c>
      <c r="D739" s="12" t="s">
        <v>1473</v>
      </c>
      <c r="E739" s="13" t="n">
        <v>-0.869968245402016</v>
      </c>
      <c r="F739" s="13" t="n">
        <v>0.206591757382056</v>
      </c>
      <c r="G739" s="13" t="n">
        <v>1.10198688142479</v>
      </c>
      <c r="H739" s="13" t="n">
        <v>-0.015420046629407</v>
      </c>
      <c r="I739" s="14" t="n">
        <v>1.90745737202775</v>
      </c>
    </row>
    <row r="740" customFormat="false" ht="13" hidden="false" customHeight="false" outlineLevel="0" collapsed="false">
      <c r="C740" s="11" t="s">
        <v>1474</v>
      </c>
      <c r="D740" s="12" t="s">
        <v>1475</v>
      </c>
      <c r="E740" s="13" t="n">
        <v>-0.674366214099255</v>
      </c>
      <c r="F740" s="13" t="n">
        <v>0.294593798353422</v>
      </c>
      <c r="G740" s="13" t="n">
        <v>1.01386058704104</v>
      </c>
      <c r="H740" s="13" t="n">
        <v>-0.00647708803617793</v>
      </c>
      <c r="I740" s="14" t="n">
        <v>1.26614556485019</v>
      </c>
    </row>
    <row r="741" customFormat="false" ht="13" hidden="false" customHeight="false" outlineLevel="0" collapsed="false">
      <c r="C741" s="11" t="s">
        <v>1476</v>
      </c>
      <c r="D741" s="12" t="s">
        <v>1477</v>
      </c>
      <c r="E741" s="13" t="n">
        <v>-1.46518633604935</v>
      </c>
      <c r="F741" s="13" t="n">
        <v>-1.07779068164888</v>
      </c>
      <c r="G741" s="13" t="n">
        <v>-1.29731012865268</v>
      </c>
      <c r="H741" s="13" t="n">
        <v>-0.824162387374455</v>
      </c>
      <c r="I741" s="14" t="n">
        <v>0.315695034783811</v>
      </c>
    </row>
    <row r="742" customFormat="false" ht="13" hidden="false" customHeight="false" outlineLevel="0" collapsed="false">
      <c r="C742" s="11" t="s">
        <v>1478</v>
      </c>
      <c r="D742" s="12" t="s">
        <v>1479</v>
      </c>
      <c r="E742" s="13" t="n">
        <v>-0.710976343079968</v>
      </c>
      <c r="F742" s="13" t="n">
        <v>-0.769458546293136</v>
      </c>
      <c r="G742" s="13" t="n">
        <v>-0.039604116492987</v>
      </c>
      <c r="H742" s="13" t="n">
        <v>-3.46425696096121</v>
      </c>
      <c r="I742" s="14" t="n">
        <v>-0.189849130301504</v>
      </c>
    </row>
    <row r="743" customFormat="false" ht="13" hidden="false" customHeight="false" outlineLevel="0" collapsed="false">
      <c r="C743" s="11" t="s">
        <v>1480</v>
      </c>
      <c r="D743" s="12" t="s">
        <v>1481</v>
      </c>
      <c r="E743" s="13" t="n">
        <v>0.539156594543818</v>
      </c>
      <c r="F743" s="13" t="n">
        <v>0.0926727018173152</v>
      </c>
      <c r="G743" s="13" t="n">
        <v>1.04871019700764</v>
      </c>
      <c r="H743" s="13" t="n">
        <v>0.108386323854055</v>
      </c>
      <c r="I743" s="14" t="n">
        <v>1.06833201525119</v>
      </c>
    </row>
    <row r="744" customFormat="false" ht="13" hidden="false" customHeight="false" outlineLevel="0" collapsed="false">
      <c r="C744" s="11" t="s">
        <v>1482</v>
      </c>
      <c r="D744" s="12" t="s">
        <v>1483</v>
      </c>
      <c r="E744" s="13" t="n">
        <v>-0.0506922766661973</v>
      </c>
      <c r="F744" s="13" t="n">
        <v>-0.53779258965722</v>
      </c>
      <c r="G744" s="13" t="n">
        <v>0.030622179035058</v>
      </c>
      <c r="H744" s="13" t="n">
        <v>-0.582144737960268</v>
      </c>
      <c r="I744" s="14" t="n">
        <v>0.261894448087334</v>
      </c>
    </row>
    <row r="745" customFormat="false" ht="13" hidden="false" customHeight="false" outlineLevel="0" collapsed="false">
      <c r="C745" s="11" t="s">
        <v>1484</v>
      </c>
      <c r="D745" s="12" t="s">
        <v>1485</v>
      </c>
      <c r="E745" s="13" t="n">
        <v>0.335571406214131</v>
      </c>
      <c r="F745" s="13" t="n">
        <v>-0.958334049953633</v>
      </c>
      <c r="G745" s="13" t="n">
        <v>-0.764238001119483</v>
      </c>
      <c r="H745" s="13" t="n">
        <v>0.639857992141207</v>
      </c>
      <c r="I745" s="14" t="n">
        <v>-1.32894058542042</v>
      </c>
    </row>
    <row r="746" customFormat="false" ht="13" hidden="false" customHeight="false" outlineLevel="0" collapsed="false">
      <c r="C746" s="11" t="s">
        <v>1486</v>
      </c>
      <c r="D746" s="12" t="s">
        <v>1487</v>
      </c>
      <c r="E746" s="13" t="n">
        <v>0.973959979354736</v>
      </c>
      <c r="F746" s="13" t="n">
        <v>0.701218320510221</v>
      </c>
      <c r="G746" s="13" t="n">
        <v>0.627683405310129</v>
      </c>
      <c r="H746" s="13" t="n">
        <v>0.616124726856391</v>
      </c>
      <c r="I746" s="14" t="n">
        <v>-0.147538812272767</v>
      </c>
    </row>
    <row r="747" customFormat="false" ht="13" hidden="false" customHeight="false" outlineLevel="0" collapsed="false">
      <c r="C747" s="11" t="s">
        <v>1488</v>
      </c>
      <c r="D747" s="12" t="s">
        <v>1489</v>
      </c>
      <c r="E747" s="13" t="n">
        <v>1.18744668835123</v>
      </c>
      <c r="F747" s="13" t="n">
        <v>0.439814752617213</v>
      </c>
      <c r="G747" s="13" t="n">
        <v>1.1924401500392</v>
      </c>
      <c r="H747" s="13" t="n">
        <v>0.104551886858213</v>
      </c>
      <c r="I747" s="14" t="n">
        <v>0.865701763782468</v>
      </c>
    </row>
    <row r="748" customFormat="false" ht="13" hidden="false" customHeight="false" outlineLevel="0" collapsed="false">
      <c r="C748" s="11" t="s">
        <v>1490</v>
      </c>
      <c r="D748" s="12" t="s">
        <v>1491</v>
      </c>
      <c r="E748" s="13" t="n">
        <v>0.0200131083728673</v>
      </c>
      <c r="F748" s="13" t="n">
        <v>1.02860162102395</v>
      </c>
      <c r="G748" s="13" t="n">
        <v>0.488235563149028</v>
      </c>
      <c r="H748" s="13" t="n">
        <v>1.04571202232627</v>
      </c>
      <c r="I748" s="14" t="n">
        <v>0.696769771895636</v>
      </c>
    </row>
    <row r="749" customFormat="false" ht="13" hidden="false" customHeight="false" outlineLevel="0" collapsed="false">
      <c r="C749" s="11" t="s">
        <v>1492</v>
      </c>
      <c r="D749" s="12" t="s">
        <v>1493</v>
      </c>
      <c r="E749" s="13" t="n">
        <v>-1.99596377615045</v>
      </c>
      <c r="F749" s="13" t="n">
        <v>-2.2014259627298</v>
      </c>
      <c r="G749" s="13" t="n">
        <v>0.389276826377671</v>
      </c>
      <c r="H749" s="13" t="n">
        <v>-1.45981919776577</v>
      </c>
      <c r="I749" s="14" t="n">
        <v>-1.17186468122097</v>
      </c>
    </row>
    <row r="750" customFormat="false" ht="13" hidden="false" customHeight="false" outlineLevel="0" collapsed="false">
      <c r="C750" s="11" t="s">
        <v>1494</v>
      </c>
      <c r="D750" s="12" t="s">
        <v>1495</v>
      </c>
      <c r="E750" s="13" t="n">
        <v>-0.926806898224575</v>
      </c>
      <c r="F750" s="13" t="n">
        <v>0.173875443076932</v>
      </c>
      <c r="G750" s="13" t="n">
        <v>0.476392528768057</v>
      </c>
      <c r="H750" s="13" t="n">
        <v>-2.49143214307535</v>
      </c>
      <c r="I750" s="14" t="n">
        <v>-1.91105177739083</v>
      </c>
    </row>
    <row r="751" customFormat="false" ht="13" hidden="false" customHeight="false" outlineLevel="0" collapsed="false">
      <c r="C751" s="11" t="s">
        <v>1496</v>
      </c>
      <c r="D751" s="12" t="s">
        <v>1497</v>
      </c>
      <c r="E751" s="13" t="n">
        <v>0.582033374976231</v>
      </c>
      <c r="F751" s="13" t="n">
        <v>0.580544309880116</v>
      </c>
      <c r="G751" s="13" t="n">
        <v>-1.55517367559889</v>
      </c>
      <c r="H751" s="13" t="n">
        <v>-0.153715091755615</v>
      </c>
      <c r="I751" s="14" t="n">
        <v>-0.743897511921911</v>
      </c>
    </row>
    <row r="752" customFormat="false" ht="13" hidden="false" customHeight="false" outlineLevel="0" collapsed="false">
      <c r="C752" s="11" t="s">
        <v>1498</v>
      </c>
      <c r="D752" s="12" t="s">
        <v>1499</v>
      </c>
      <c r="E752" s="13" t="n">
        <v>-0.86186460191104</v>
      </c>
      <c r="F752" s="13" t="n">
        <v>0.000456933366419528</v>
      </c>
      <c r="G752" s="13" t="n">
        <v>0.401080629749112</v>
      </c>
      <c r="H752" s="13" t="n">
        <v>-1.72386503394707</v>
      </c>
      <c r="I752" s="14" t="n">
        <v>0.757085482180286</v>
      </c>
    </row>
    <row r="753" customFormat="false" ht="13" hidden="false" customHeight="false" outlineLevel="0" collapsed="false">
      <c r="C753" s="11" t="s">
        <v>1500</v>
      </c>
      <c r="D753" s="12" t="s">
        <v>1501</v>
      </c>
      <c r="E753" s="13" t="n">
        <v>1.11059419988433</v>
      </c>
      <c r="F753" s="13" t="n">
        <v>-1.23374077182818</v>
      </c>
      <c r="G753" s="13" t="n">
        <v>-0.513210230532395</v>
      </c>
      <c r="H753" s="13" t="n">
        <v>-0.737254537020228</v>
      </c>
      <c r="I753" s="14" t="n">
        <v>-0.357759180924424</v>
      </c>
    </row>
    <row r="754" customFormat="false" ht="13" hidden="false" customHeight="false" outlineLevel="0" collapsed="false">
      <c r="C754" s="11" t="s">
        <v>1502</v>
      </c>
      <c r="D754" s="12" t="s">
        <v>1503</v>
      </c>
      <c r="E754" s="13" t="n">
        <v>-2.2782002155395</v>
      </c>
      <c r="F754" s="13" t="n">
        <v>-1.07883222236922</v>
      </c>
      <c r="G754" s="13" t="n">
        <v>-2.54611082837602</v>
      </c>
      <c r="H754" s="13" t="n">
        <v>-0.468750710103432</v>
      </c>
      <c r="I754" s="14" t="n">
        <v>-2.55388488357551</v>
      </c>
    </row>
    <row r="755" customFormat="false" ht="13" hidden="false" customHeight="false" outlineLevel="0" collapsed="false">
      <c r="C755" s="11" t="s">
        <v>1504</v>
      </c>
      <c r="D755" s="12" t="s">
        <v>1505</v>
      </c>
      <c r="E755" s="13" t="n">
        <v>1.19125732159018</v>
      </c>
      <c r="F755" s="13" t="n">
        <v>1.48102325433831</v>
      </c>
      <c r="G755" s="13" t="n">
        <v>0.744752808216282</v>
      </c>
      <c r="H755" s="13" t="n">
        <v>-0.528561190183942</v>
      </c>
      <c r="I755" s="14" t="n">
        <v>1.23490703086754</v>
      </c>
    </row>
    <row r="756" customFormat="false" ht="13" hidden="false" customHeight="false" outlineLevel="0" collapsed="false">
      <c r="C756" s="11" t="s">
        <v>1506</v>
      </c>
      <c r="D756" s="12" t="s">
        <v>1507</v>
      </c>
      <c r="E756" s="13" t="n">
        <v>-0.867005746761033</v>
      </c>
      <c r="F756" s="13" t="n">
        <v>0.13020018778443</v>
      </c>
      <c r="G756" s="13" t="n">
        <v>1.49445888506786</v>
      </c>
      <c r="H756" s="13" t="n">
        <v>0.0878751266792578</v>
      </c>
      <c r="I756" s="14" t="n">
        <v>1.08730714495018</v>
      </c>
    </row>
    <row r="757" customFormat="false" ht="13" hidden="false" customHeight="false" outlineLevel="0" collapsed="false">
      <c r="C757" s="11" t="s">
        <v>1508</v>
      </c>
      <c r="D757" s="12" t="s">
        <v>1509</v>
      </c>
      <c r="E757" s="13" t="n">
        <v>-1.59518644381628</v>
      </c>
      <c r="F757" s="13" t="n">
        <v>-1.30796483689343</v>
      </c>
      <c r="G757" s="13" t="n">
        <v>0.512402510247969</v>
      </c>
      <c r="H757" s="13" t="n">
        <v>0.0885284956030071</v>
      </c>
      <c r="I757" s="14" t="n">
        <v>0.514363818103675</v>
      </c>
    </row>
    <row r="758" customFormat="false" ht="13" hidden="false" customHeight="false" outlineLevel="0" collapsed="false">
      <c r="C758" s="11" t="s">
        <v>1510</v>
      </c>
      <c r="D758" s="12" t="s">
        <v>1511</v>
      </c>
      <c r="E758" s="13" t="n">
        <v>-1.32513862467388</v>
      </c>
      <c r="F758" s="13" t="n">
        <v>-0.382018430555541</v>
      </c>
      <c r="G758" s="13" t="n">
        <v>0.124094322458181</v>
      </c>
      <c r="H758" s="13" t="n">
        <v>0.0327076893480101</v>
      </c>
      <c r="I758" s="14" t="n">
        <v>-0.310000535925165</v>
      </c>
    </row>
    <row r="759" customFormat="false" ht="13" hidden="false" customHeight="false" outlineLevel="0" collapsed="false">
      <c r="C759" s="11" t="s">
        <v>1512</v>
      </c>
      <c r="D759" s="12" t="s">
        <v>1513</v>
      </c>
      <c r="E759" s="13" t="n">
        <v>-0.392773714120402</v>
      </c>
      <c r="F759" s="13" t="n">
        <v>-1.35992382937786</v>
      </c>
      <c r="G759" s="13" t="n">
        <v>-1.45790597176656</v>
      </c>
      <c r="H759" s="13" t="n">
        <v>0.0143417711543558</v>
      </c>
      <c r="I759" s="14" t="n">
        <v>1.44451530540636</v>
      </c>
    </row>
    <row r="760" customFormat="false" ht="13" hidden="false" customHeight="false" outlineLevel="0" collapsed="false">
      <c r="C760" s="11" t="s">
        <v>1514</v>
      </c>
      <c r="D760" s="12" t="s">
        <v>1515</v>
      </c>
      <c r="E760" s="13" t="n">
        <v>-0.41972354870613</v>
      </c>
      <c r="F760" s="13" t="n">
        <v>-0.771797857631951</v>
      </c>
      <c r="G760" s="13" t="n">
        <v>0.148346042080809</v>
      </c>
      <c r="H760" s="13" t="n">
        <v>-0.511098377234031</v>
      </c>
      <c r="I760" s="14" t="n">
        <v>0.390942567995836</v>
      </c>
    </row>
    <row r="761" customFormat="false" ht="13" hidden="false" customHeight="false" outlineLevel="0" collapsed="false">
      <c r="C761" s="11" t="s">
        <v>1516</v>
      </c>
      <c r="D761" s="12" t="s">
        <v>1517</v>
      </c>
      <c r="E761" s="13" t="n">
        <v>-2.00586404451426</v>
      </c>
      <c r="F761" s="13" t="n">
        <v>-3.65943869636988</v>
      </c>
      <c r="G761" s="13" t="n">
        <v>-5.50546932115713</v>
      </c>
      <c r="H761" s="13" t="n">
        <v>-2.06222761277123</v>
      </c>
      <c r="I761" s="14" t="n">
        <v>-2.21817777303312</v>
      </c>
    </row>
    <row r="762" customFormat="false" ht="13" hidden="false" customHeight="false" outlineLevel="0" collapsed="false">
      <c r="C762" s="11" t="s">
        <v>1518</v>
      </c>
      <c r="D762" s="12" t="s">
        <v>1519</v>
      </c>
      <c r="E762" s="13" t="n">
        <v>1.64221090431968</v>
      </c>
      <c r="F762" s="13" t="n">
        <v>1.0704628356125</v>
      </c>
      <c r="G762" s="13" t="n">
        <v>0.659456114423443</v>
      </c>
      <c r="H762" s="13" t="n">
        <v>1.09330996148105</v>
      </c>
      <c r="I762" s="14" t="n">
        <v>1.22729944644921</v>
      </c>
    </row>
    <row r="763" customFormat="false" ht="13" hidden="false" customHeight="false" outlineLevel="0" collapsed="false">
      <c r="C763" s="11" t="s">
        <v>1520</v>
      </c>
      <c r="D763" s="12" t="s">
        <v>1521</v>
      </c>
      <c r="E763" s="13" t="n">
        <v>0.30873278299463</v>
      </c>
      <c r="F763" s="13" t="n">
        <v>-0.491079743789758</v>
      </c>
      <c r="G763" s="13" t="n">
        <v>-1.08372716088907</v>
      </c>
      <c r="H763" s="13" t="n">
        <v>-0.206694027587119</v>
      </c>
      <c r="I763" s="14" t="n">
        <v>0.063827786003909</v>
      </c>
    </row>
    <row r="764" customFormat="false" ht="13" hidden="false" customHeight="false" outlineLevel="0" collapsed="false">
      <c r="C764" s="11" t="s">
        <v>1522</v>
      </c>
      <c r="D764" s="12" t="s">
        <v>1523</v>
      </c>
      <c r="E764" s="13" t="n">
        <v>0.889024428941168</v>
      </c>
      <c r="F764" s="13" t="n">
        <v>0.56772312370173</v>
      </c>
      <c r="G764" s="13" t="n">
        <v>1.14851011093063</v>
      </c>
      <c r="H764" s="13" t="n">
        <v>0.155070694763331</v>
      </c>
      <c r="I764" s="14" t="n">
        <v>1.2319772728898</v>
      </c>
    </row>
    <row r="765" customFormat="false" ht="13" hidden="false" customHeight="false" outlineLevel="0" collapsed="false">
      <c r="C765" s="11" t="s">
        <v>1524</v>
      </c>
      <c r="D765" s="12" t="s">
        <v>1525</v>
      </c>
      <c r="E765" s="13" t="n">
        <v>-0.717964516717915</v>
      </c>
      <c r="F765" s="13" t="n">
        <v>-0.530706791242434</v>
      </c>
      <c r="G765" s="13" t="n">
        <v>-0.309879200622191</v>
      </c>
      <c r="H765" s="13" t="n">
        <v>-0.959089741932587</v>
      </c>
      <c r="I765" s="14" t="n">
        <v>-0.135045429829892</v>
      </c>
    </row>
    <row r="766" customFormat="false" ht="13" hidden="false" customHeight="false" outlineLevel="0" collapsed="false">
      <c r="C766" s="11" t="s">
        <v>1526</v>
      </c>
      <c r="D766" s="12" t="s">
        <v>1527</v>
      </c>
      <c r="E766" s="13" t="n">
        <v>-0.522033464403758</v>
      </c>
      <c r="F766" s="13" t="n">
        <v>-0.647729518801608</v>
      </c>
      <c r="G766" s="13" t="n">
        <v>-0.38631118562397</v>
      </c>
      <c r="H766" s="13" t="n">
        <v>-0.0281931342415397</v>
      </c>
      <c r="I766" s="14" t="n">
        <v>-0.73019948451249</v>
      </c>
    </row>
    <row r="767" customFormat="false" ht="13" hidden="false" customHeight="false" outlineLevel="0" collapsed="false">
      <c r="C767" s="11" t="s">
        <v>1528</v>
      </c>
      <c r="D767" s="12" t="s">
        <v>1529</v>
      </c>
      <c r="E767" s="13" t="n">
        <v>-0.828206484492818</v>
      </c>
      <c r="F767" s="13" t="n">
        <v>-0.266549112906374</v>
      </c>
      <c r="G767" s="13" t="n">
        <v>-1.19705562628073</v>
      </c>
      <c r="H767" s="13" t="n">
        <v>-0.129041014792455</v>
      </c>
      <c r="I767" s="14" t="n">
        <v>0.0472453073327763</v>
      </c>
    </row>
    <row r="768" customFormat="false" ht="13" hidden="false" customHeight="false" outlineLevel="0" collapsed="false">
      <c r="C768" s="11" t="s">
        <v>1530</v>
      </c>
      <c r="D768" s="12" t="s">
        <v>1531</v>
      </c>
      <c r="E768" s="13" t="n">
        <v>-0.127254819719608</v>
      </c>
      <c r="F768" s="13" t="n">
        <v>0.152176976317579</v>
      </c>
      <c r="G768" s="13" t="n">
        <v>1.10868778099507</v>
      </c>
      <c r="H768" s="13" t="n">
        <v>-0.013168167367481</v>
      </c>
      <c r="I768" s="14" t="n">
        <v>0.723869403636435</v>
      </c>
    </row>
    <row r="769" customFormat="false" ht="13" hidden="false" customHeight="false" outlineLevel="0" collapsed="false">
      <c r="C769" s="11" t="s">
        <v>1532</v>
      </c>
      <c r="D769" s="12" t="s">
        <v>1533</v>
      </c>
      <c r="E769" s="13" t="n">
        <v>-0.957816340120755</v>
      </c>
      <c r="F769" s="13" t="n">
        <v>0.30491789765677</v>
      </c>
      <c r="G769" s="13" t="n">
        <v>0.364240099360774</v>
      </c>
      <c r="H769" s="13" t="n">
        <v>0.203906936601258</v>
      </c>
      <c r="I769" s="14" t="n">
        <v>0.385029634837665</v>
      </c>
    </row>
    <row r="770" customFormat="false" ht="13" hidden="false" customHeight="false" outlineLevel="0" collapsed="false">
      <c r="C770" s="11" t="s">
        <v>1534</v>
      </c>
      <c r="D770" s="12" t="s">
        <v>1535</v>
      </c>
      <c r="E770" s="13" t="n">
        <v>-0.978232697232715</v>
      </c>
      <c r="F770" s="13" t="n">
        <v>0.302323684239813</v>
      </c>
      <c r="G770" s="13" t="n">
        <v>0.69454785912363</v>
      </c>
      <c r="H770" s="13" t="n">
        <v>0.241991966694164</v>
      </c>
      <c r="I770" s="14" t="n">
        <v>-1.35041874607336</v>
      </c>
    </row>
    <row r="771" customFormat="false" ht="13" hidden="false" customHeight="false" outlineLevel="0" collapsed="false">
      <c r="C771" s="11" t="s">
        <v>1536</v>
      </c>
      <c r="D771" s="12" t="s">
        <v>1537</v>
      </c>
      <c r="E771" s="13" t="n">
        <v>0.63683500731291</v>
      </c>
      <c r="F771" s="13" t="n">
        <v>0.385052547962738</v>
      </c>
      <c r="G771" s="13" t="n">
        <v>0.150354591700599</v>
      </c>
      <c r="H771" s="13" t="n">
        <v>0.0469790182425449</v>
      </c>
      <c r="I771" s="14" t="n">
        <v>-0.638483655019733</v>
      </c>
    </row>
    <row r="772" customFormat="false" ht="13" hidden="false" customHeight="false" outlineLevel="0" collapsed="false">
      <c r="C772" s="11" t="s">
        <v>1538</v>
      </c>
      <c r="D772" s="12" t="s">
        <v>1539</v>
      </c>
      <c r="E772" s="13" t="n">
        <v>0.188812710855807</v>
      </c>
      <c r="F772" s="13" t="n">
        <v>0.834798871664394</v>
      </c>
      <c r="G772" s="13" t="n">
        <v>-0.969957239368324</v>
      </c>
      <c r="H772" s="13" t="n">
        <v>-0.139128307662385</v>
      </c>
      <c r="I772" s="14" t="n">
        <v>-0.83291623921053</v>
      </c>
    </row>
    <row r="773" customFormat="false" ht="13" hidden="false" customHeight="false" outlineLevel="0" collapsed="false">
      <c r="C773" s="11" t="s">
        <v>1540</v>
      </c>
      <c r="D773" s="12" t="s">
        <v>1541</v>
      </c>
      <c r="E773" s="13" t="n">
        <v>0.617302756717247</v>
      </c>
      <c r="F773" s="13" t="n">
        <v>-0.0757909736822536</v>
      </c>
      <c r="G773" s="13" t="n">
        <v>-0.24223476201468</v>
      </c>
      <c r="H773" s="13" t="n">
        <v>-0.436510084480631</v>
      </c>
      <c r="I773" s="14" t="n">
        <v>0.794821842804363</v>
      </c>
    </row>
    <row r="774" customFormat="false" ht="13" hidden="false" customHeight="false" outlineLevel="0" collapsed="false">
      <c r="C774" s="11" t="s">
        <v>1542</v>
      </c>
      <c r="D774" s="12" t="s">
        <v>1543</v>
      </c>
      <c r="E774" s="13" t="n">
        <v>-0.177430453862599</v>
      </c>
      <c r="F774" s="13" t="n">
        <v>0.108052982537763</v>
      </c>
      <c r="G774" s="13" t="n">
        <v>-0.930747360621051</v>
      </c>
      <c r="H774" s="13" t="n">
        <v>0.366207512297212</v>
      </c>
      <c r="I774" s="14" t="n">
        <v>0.951546017433101</v>
      </c>
    </row>
    <row r="775" customFormat="false" ht="13" hidden="false" customHeight="false" outlineLevel="0" collapsed="false">
      <c r="C775" s="11" t="s">
        <v>1544</v>
      </c>
      <c r="D775" s="12" t="s">
        <v>1545</v>
      </c>
      <c r="E775" s="13" t="n">
        <v>0.534418407348131</v>
      </c>
      <c r="F775" s="13" t="n">
        <v>-0.920824821641734</v>
      </c>
      <c r="G775" s="13" t="n">
        <v>0.0351463259096502</v>
      </c>
      <c r="H775" s="13" t="n">
        <v>0.177668367256149</v>
      </c>
      <c r="I775" s="14" t="n">
        <v>1.08624565123189</v>
      </c>
    </row>
    <row r="776" customFormat="false" ht="13" hidden="false" customHeight="false" outlineLevel="0" collapsed="false">
      <c r="C776" s="11" t="s">
        <v>1546</v>
      </c>
      <c r="D776" s="12" t="s">
        <v>1547</v>
      </c>
      <c r="E776" s="13" t="n">
        <v>0.58073545532599</v>
      </c>
      <c r="F776" s="13" t="n">
        <v>-0.691810586713882</v>
      </c>
      <c r="G776" s="13" t="n">
        <v>-0.255144567005805</v>
      </c>
      <c r="H776" s="13" t="n">
        <v>-0.988890903821699</v>
      </c>
      <c r="I776" s="14" t="n">
        <v>-0.465282220954922</v>
      </c>
    </row>
    <row r="777" customFormat="false" ht="13" hidden="false" customHeight="false" outlineLevel="0" collapsed="false">
      <c r="C777" s="11" t="s">
        <v>1548</v>
      </c>
      <c r="D777" s="12" t="s">
        <v>1549</v>
      </c>
      <c r="E777" s="13" t="n">
        <v>-1.00121757397666</v>
      </c>
      <c r="F777" s="13" t="n">
        <v>-5.17553054473634</v>
      </c>
      <c r="G777" s="13" t="n">
        <v>-4.61462240979964</v>
      </c>
      <c r="H777" s="13" t="n">
        <v>0.0791789839251423</v>
      </c>
      <c r="I777" s="14" t="n">
        <v>-0.0849461420168471</v>
      </c>
    </row>
    <row r="778" customFormat="false" ht="13" hidden="false" customHeight="false" outlineLevel="0" collapsed="false">
      <c r="C778" s="11" t="s">
        <v>1550</v>
      </c>
      <c r="D778" s="12" t="s">
        <v>1551</v>
      </c>
      <c r="E778" s="13" t="n">
        <v>0.0495606989927727</v>
      </c>
      <c r="F778" s="13" t="n">
        <v>-0.554628614636583</v>
      </c>
      <c r="G778" s="13" t="n">
        <v>0.169485763401549</v>
      </c>
      <c r="H778" s="13" t="n">
        <v>-0.311356884109955</v>
      </c>
      <c r="I778" s="14" t="n">
        <v>0.321991574041468</v>
      </c>
    </row>
    <row r="779" customFormat="false" ht="13" hidden="false" customHeight="false" outlineLevel="0" collapsed="false">
      <c r="C779" s="11" t="s">
        <v>1552</v>
      </c>
      <c r="D779" s="12" t="s">
        <v>1553</v>
      </c>
      <c r="E779" s="13" t="n">
        <v>-1.19947034636469</v>
      </c>
      <c r="F779" s="13" t="n">
        <v>-0.790884120738736</v>
      </c>
      <c r="G779" s="13" t="n">
        <v>0.110973083277868</v>
      </c>
      <c r="H779" s="13" t="n">
        <v>0.348483502334542</v>
      </c>
      <c r="I779" s="14" t="n">
        <v>-0.202425437896108</v>
      </c>
    </row>
    <row r="780" customFormat="false" ht="13" hidden="false" customHeight="false" outlineLevel="0" collapsed="false">
      <c r="C780" s="11" t="s">
        <v>1554</v>
      </c>
      <c r="D780" s="12" t="s">
        <v>1555</v>
      </c>
      <c r="E780" s="13" t="n">
        <v>0.605612905952563</v>
      </c>
      <c r="F780" s="13" t="n">
        <v>0.201544994871089</v>
      </c>
      <c r="G780" s="13" t="n">
        <v>0.552842626466843</v>
      </c>
      <c r="H780" s="13" t="n">
        <v>0.597613767424871</v>
      </c>
      <c r="I780" s="14" t="n">
        <v>0.463867602010825</v>
      </c>
    </row>
    <row r="781" customFormat="false" ht="13" hidden="false" customHeight="false" outlineLevel="0" collapsed="false">
      <c r="C781" s="11" t="s">
        <v>1556</v>
      </c>
      <c r="D781" s="12" t="s">
        <v>1557</v>
      </c>
      <c r="E781" s="13" t="n">
        <v>0.0135629081196755</v>
      </c>
      <c r="F781" s="13" t="n">
        <v>-0.47655123812049</v>
      </c>
      <c r="G781" s="13" t="n">
        <v>0.22942790242346</v>
      </c>
      <c r="H781" s="13" t="n">
        <v>0.111731909026519</v>
      </c>
      <c r="I781" s="14" t="n">
        <v>-0.469114751423513</v>
      </c>
    </row>
    <row r="782" customFormat="false" ht="13" hidden="false" customHeight="false" outlineLevel="0" collapsed="false">
      <c r="C782" s="11" t="s">
        <v>1558</v>
      </c>
      <c r="D782" s="12" t="s">
        <v>1559</v>
      </c>
      <c r="E782" s="13" t="n">
        <v>-0.506074199643188</v>
      </c>
      <c r="F782" s="13" t="n">
        <v>0.157317947243919</v>
      </c>
      <c r="G782" s="13" t="n">
        <v>-0.387900513215837</v>
      </c>
      <c r="H782" s="13" t="n">
        <v>-0.710912141233005</v>
      </c>
      <c r="I782" s="14" t="n">
        <v>0.248671242084714</v>
      </c>
    </row>
    <row r="783" customFormat="false" ht="13" hidden="false" customHeight="false" outlineLevel="0" collapsed="false">
      <c r="C783" s="11" t="s">
        <v>1560</v>
      </c>
      <c r="D783" s="12" t="s">
        <v>1561</v>
      </c>
      <c r="E783" s="13" t="n">
        <v>0.828736524921631</v>
      </c>
      <c r="F783" s="13" t="n">
        <v>0.755863441145371</v>
      </c>
      <c r="G783" s="13" t="n">
        <v>1.06127372894901</v>
      </c>
      <c r="H783" s="13" t="n">
        <v>0.477757793305992</v>
      </c>
      <c r="I783" s="14" t="n">
        <v>2.19491317203615</v>
      </c>
    </row>
    <row r="784" customFormat="false" ht="14" hidden="false" customHeight="false" outlineLevel="0" collapsed="false">
      <c r="C784" s="15" t="s">
        <v>1562</v>
      </c>
      <c r="D784" s="16" t="s">
        <v>1563</v>
      </c>
      <c r="E784" s="17" t="n">
        <v>0.669101551355353</v>
      </c>
      <c r="F784" s="17" t="n">
        <v>-1.40538733230725</v>
      </c>
      <c r="G784" s="17" t="n">
        <v>0.399238316935462</v>
      </c>
      <c r="H784" s="17" t="n">
        <v>-0.284920604850396</v>
      </c>
      <c r="I784" s="18" t="n">
        <v>1.89197681560247</v>
      </c>
    </row>
  </sheetData>
  <conditionalFormatting sqref="E1:I5 E785:I65536">
    <cfRule type="cellIs" priority="2" operator="lessThanOrEqual" aboveAverage="0" equalAverage="0" bottom="0" percent="0" rank="0" text="" dxfId="0">
      <formula>-2</formula>
    </cfRule>
  </conditionalFormatting>
  <conditionalFormatting sqref="C6:I784">
    <cfRule type="cellIs" priority="3" operator="lessThanOrEqual" aboveAverage="0" equalAverage="0" bottom="0" percent="0" rank="0" text="" dxfId="1">
      <formula>-3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51562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51562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9-11T09:16:54Z</dcterms:created>
  <dc:creator>Christopher Lord</dc:creator>
  <dc:description/>
  <dc:language>en-US</dc:language>
  <cp:lastModifiedBy>ICR</cp:lastModifiedBy>
  <cp:lastPrinted>2007-09-12T14:21:18Z</cp:lastPrinted>
  <dcterms:modified xsi:type="dcterms:W3CDTF">2007-09-16T15:42:32Z</dcterms:modified>
  <cp:revision>0</cp:revision>
  <dc:subject/>
  <dc:title/>
</cp:coreProperties>
</file>